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Jonathan\Google Drive\Anopheles\Next-Gen\NGS Paper\IVM NGS Paper - Final Draft\Additional Files\"/>
    </mc:Choice>
  </mc:AlternateContent>
  <bookViews>
    <workbookView xWindow="-25596" yWindow="0" windowWidth="25596" windowHeight="20040" tabRatio="500" activeTab="2"/>
  </bookViews>
  <sheets>
    <sheet name="6IVMvs6BF - Table S4.1" sheetId="1" r:id="rId1"/>
    <sheet name="6BFvs6NBF - Table S4.2" sheetId="2" r:id="rId2"/>
    <sheet name="6IVMvs6NBF - Table S4.3" sheetId="3" r:id="rId3"/>
  </sheets>
  <calcPr calcId="152511" iterateCount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3" i="3" l="1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152" i="3"/>
  <c r="G86" i="3"/>
  <c r="G121" i="3"/>
  <c r="G83" i="3"/>
  <c r="G111" i="3"/>
  <c r="G150" i="3"/>
  <c r="G52" i="3"/>
  <c r="G79" i="3"/>
  <c r="G126" i="3"/>
  <c r="G66" i="3"/>
  <c r="G118" i="3"/>
  <c r="G99" i="3"/>
  <c r="G136" i="3"/>
  <c r="G46" i="3"/>
  <c r="G138" i="3"/>
  <c r="G106" i="3"/>
  <c r="G125" i="3"/>
  <c r="G35" i="3"/>
  <c r="G108" i="3"/>
  <c r="G139" i="3"/>
  <c r="G92" i="3"/>
  <c r="G68" i="3"/>
  <c r="G36" i="3"/>
  <c r="G61" i="3"/>
  <c r="G60" i="3"/>
  <c r="G27" i="3"/>
  <c r="G33" i="3"/>
  <c r="G90" i="3"/>
  <c r="G72" i="3"/>
  <c r="G76" i="3"/>
  <c r="G120" i="3"/>
  <c r="G149" i="3"/>
  <c r="G96" i="3"/>
  <c r="G84" i="3"/>
  <c r="G49" i="3"/>
  <c r="G9" i="3"/>
  <c r="G87" i="3"/>
  <c r="G37" i="3"/>
  <c r="G97" i="3"/>
  <c r="G124" i="3"/>
  <c r="G30" i="3"/>
  <c r="G57" i="3"/>
  <c r="G128" i="3"/>
  <c r="G16" i="3"/>
  <c r="G39" i="3"/>
  <c r="G94" i="3"/>
  <c r="G12" i="3"/>
  <c r="G143" i="3"/>
  <c r="G122" i="3"/>
  <c r="G59" i="3"/>
  <c r="G8" i="3"/>
  <c r="G41" i="3"/>
  <c r="G148" i="3"/>
  <c r="G20" i="3"/>
  <c r="G142" i="3"/>
  <c r="G22" i="3"/>
  <c r="G14" i="3"/>
  <c r="G58" i="3"/>
  <c r="G6" i="3"/>
  <c r="G75" i="3"/>
  <c r="G130" i="3"/>
  <c r="G81" i="3"/>
  <c r="G74" i="3"/>
  <c r="G28" i="3"/>
  <c r="G29" i="3"/>
  <c r="G21" i="3"/>
  <c r="G137" i="3"/>
  <c r="G11" i="3"/>
  <c r="G45" i="3"/>
  <c r="G71" i="3"/>
  <c r="G43" i="3"/>
  <c r="G104" i="3"/>
  <c r="G13" i="3"/>
  <c r="G140" i="3"/>
  <c r="G147" i="3"/>
  <c r="G18" i="3"/>
  <c r="G109" i="3"/>
  <c r="G102" i="3"/>
  <c r="G63" i="3"/>
  <c r="G56" i="3"/>
  <c r="G48" i="3"/>
  <c r="G26" i="3"/>
  <c r="G31" i="3"/>
  <c r="G132" i="3"/>
  <c r="G19" i="3"/>
  <c r="G10" i="3"/>
  <c r="G53" i="3"/>
  <c r="G117" i="3"/>
  <c r="G34" i="3"/>
  <c r="G62" i="3"/>
  <c r="G112" i="3"/>
  <c r="G144" i="3"/>
  <c r="G98" i="3"/>
  <c r="G134" i="3"/>
  <c r="G119" i="3"/>
  <c r="G88" i="3"/>
  <c r="G100" i="3"/>
  <c r="G44" i="3"/>
  <c r="G80" i="3"/>
  <c r="G105" i="3"/>
  <c r="G116" i="3"/>
  <c r="G131" i="3"/>
  <c r="G115" i="3"/>
  <c r="G103" i="3"/>
  <c r="G141" i="3"/>
  <c r="G77" i="3"/>
  <c r="G24" i="3"/>
  <c r="G17" i="3"/>
  <c r="G101" i="3"/>
  <c r="G133" i="3"/>
  <c r="G50" i="3"/>
  <c r="G91" i="3"/>
  <c r="G42" i="3"/>
  <c r="G32" i="3"/>
  <c r="G151" i="3"/>
  <c r="G129" i="3"/>
  <c r="G127" i="3"/>
  <c r="G69" i="3"/>
  <c r="G15" i="3"/>
  <c r="G25" i="3"/>
  <c r="G78" i="3"/>
  <c r="G67" i="3"/>
  <c r="G93" i="3"/>
  <c r="G65" i="3"/>
  <c r="G145" i="3"/>
  <c r="G82" i="3"/>
  <c r="G47" i="3"/>
  <c r="G123" i="3"/>
  <c r="G55" i="3"/>
  <c r="G113" i="3"/>
  <c r="G114" i="3"/>
  <c r="G54" i="3"/>
  <c r="G146" i="3"/>
  <c r="G95" i="3"/>
  <c r="G135" i="3"/>
  <c r="G38" i="3"/>
  <c r="G110" i="3"/>
  <c r="G40" i="3"/>
  <c r="G73" i="3"/>
  <c r="G70" i="3"/>
  <c r="G23" i="3"/>
  <c r="G51" i="3"/>
  <c r="G7" i="3"/>
  <c r="G107" i="3"/>
  <c r="G89" i="3"/>
  <c r="G85" i="3"/>
  <c r="G64" i="3"/>
  <c r="G210" i="2" l="1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5" i="2"/>
  <c r="G176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5" i="2"/>
  <c r="G156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39" i="2"/>
  <c r="G140" i="2"/>
  <c r="G138" i="2"/>
  <c r="G136" i="2"/>
  <c r="G137" i="2"/>
  <c r="G135" i="2"/>
  <c r="G134" i="2"/>
  <c r="G133" i="2"/>
  <c r="G132" i="2"/>
  <c r="G131" i="2"/>
  <c r="G130" i="2"/>
  <c r="G129" i="2"/>
  <c r="G128" i="2"/>
  <c r="G127" i="2"/>
  <c r="G126" i="2"/>
  <c r="G124" i="2"/>
  <c r="G125" i="2"/>
  <c r="G123" i="2"/>
  <c r="G122" i="2"/>
  <c r="G121" i="2"/>
  <c r="G120" i="2"/>
  <c r="G119" i="2"/>
  <c r="G117" i="2"/>
  <c r="G118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7" i="2"/>
  <c r="G98" i="2"/>
  <c r="G96" i="2"/>
  <c r="G95" i="2"/>
  <c r="G94" i="2"/>
  <c r="G93" i="2"/>
  <c r="G92" i="2"/>
  <c r="G91" i="2"/>
  <c r="G90" i="2"/>
  <c r="G88" i="2"/>
  <c r="G89" i="2"/>
  <c r="G87" i="2"/>
  <c r="G86" i="2"/>
  <c r="G85" i="2"/>
  <c r="G83" i="2"/>
  <c r="G84" i="2"/>
  <c r="G82" i="2"/>
  <c r="G81" i="2"/>
  <c r="G80" i="2"/>
  <c r="G79" i="2"/>
  <c r="G78" i="2"/>
  <c r="G77" i="2"/>
  <c r="G76" i="2"/>
  <c r="G75" i="2"/>
  <c r="G74" i="2"/>
  <c r="G73" i="2"/>
  <c r="G71" i="2"/>
  <c r="G72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6" i="2"/>
  <c r="G57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191" i="1" l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447" uniqueCount="588">
  <si>
    <t>logCPM</t>
  </si>
  <si>
    <t>LR</t>
  </si>
  <si>
    <t>PValue</t>
  </si>
  <si>
    <t xml:space="preserve">amidophosphoribosyltransferase </t>
  </si>
  <si>
    <t xml:space="preserve">phosphoribosylaminoimidazole carboxylase </t>
  </si>
  <si>
    <t xml:space="preserve">malate dehydrogenase (oxaloacetate-decarboxylating)(NADP+) </t>
  </si>
  <si>
    <t xml:space="preserve">Clip-domain serine protease </t>
  </si>
  <si>
    <t xml:space="preserve">thioredoxin peroxidase </t>
  </si>
  <si>
    <t xml:space="preserve">2-oxoglutarate dehydrogenase E1 component DHKTD1   </t>
  </si>
  <si>
    <t xml:space="preserve">aldehyde dehydrogenase family 7 member A1 </t>
  </si>
  <si>
    <t xml:space="preserve">aminopeptidase N   </t>
  </si>
  <si>
    <t xml:space="preserve">glycine hydroxymethyltransferase   </t>
  </si>
  <si>
    <t xml:space="preserve">D-amino-acid oxidase   </t>
  </si>
  <si>
    <t xml:space="preserve">chymotrypsin </t>
  </si>
  <si>
    <t xml:space="preserve">serine protease </t>
  </si>
  <si>
    <t xml:space="preserve">chitin synthase   </t>
  </si>
  <si>
    <t xml:space="preserve">peptidoglycan recognition protein (Long) </t>
  </si>
  <si>
    <t xml:space="preserve">Sugar transporter ERD6-like 6 </t>
  </si>
  <si>
    <t xml:space="preserve">Bifunctional purine biosynthesis protein ADE17 </t>
  </si>
  <si>
    <t xml:space="preserve">stearoyl-CoA desaturase (delta-9 desaturase)   </t>
  </si>
  <si>
    <t xml:space="preserve">Endothelin converting enzyme 1 </t>
  </si>
  <si>
    <t xml:space="preserve">Class A Scavenger Receptor (SRCR domain) with Serine Protease domain. </t>
  </si>
  <si>
    <t xml:space="preserve">phosphoribosylformylglycinamidine synthase   </t>
  </si>
  <si>
    <t xml:space="preserve">glycine N-methyltransferase   </t>
  </si>
  <si>
    <t xml:space="preserve">carbonic anhydrase   </t>
  </si>
  <si>
    <t xml:space="preserve">adenylosuccinate lyase   </t>
  </si>
  <si>
    <t xml:space="preserve">4-coumarate:CoA ligase </t>
  </si>
  <si>
    <t xml:space="preserve">delta-1-pyrroline-5-carboxylate synthetase   </t>
  </si>
  <si>
    <t xml:space="preserve">tryptophan 2,3-dioxygenase   </t>
  </si>
  <si>
    <t xml:space="preserve">C-1-tetrahydrofolate synthase, mitochondrial precursor </t>
  </si>
  <si>
    <t xml:space="preserve">Niemann-Pick Type C-2 </t>
  </si>
  <si>
    <t xml:space="preserve">serine protease inhibitor (serpin) </t>
  </si>
  <si>
    <t xml:space="preserve">isocitrate dehydrogenase   </t>
  </si>
  <si>
    <t xml:space="preserve">Venom allergen </t>
  </si>
  <si>
    <t xml:space="preserve">Similar to nitrilase family protein (Nit3) </t>
  </si>
  <si>
    <t xml:space="preserve">Terribly reduced optic lobes, isoform B </t>
  </si>
  <si>
    <t xml:space="preserve">Sterol carrier protein-2 </t>
  </si>
  <si>
    <t xml:space="preserve">aspartate aminotransferase, cytoplasmic   </t>
  </si>
  <si>
    <t xml:space="preserve">myofilin variant C </t>
  </si>
  <si>
    <t xml:space="preserve">filamin  </t>
  </si>
  <si>
    <t xml:space="preserve">spectrin beta  </t>
  </si>
  <si>
    <t xml:space="preserve">Sideroflexin 1,2,3 </t>
  </si>
  <si>
    <t xml:space="preserve">Cathepsin B precursor </t>
  </si>
  <si>
    <t xml:space="preserve">4-hydroxyphenylpyruvate dioxygenase   </t>
  </si>
  <si>
    <t xml:space="preserve">ATP-dependent RNA helicase DDX5/DBP2   </t>
  </si>
  <si>
    <t xml:space="preserve">fibrinogen  </t>
  </si>
  <si>
    <t xml:space="preserve">acetyl-CoA carboxylase / biotin carboxylase   </t>
  </si>
  <si>
    <t xml:space="preserve">Serine Protease Inhibitor (serpin) </t>
  </si>
  <si>
    <t xml:space="preserve">ribonuclease UK114 </t>
  </si>
  <si>
    <t xml:space="preserve">hexosaminidase   </t>
  </si>
  <si>
    <t xml:space="preserve">Alpha-crystallin B chain </t>
  </si>
  <si>
    <t xml:space="preserve">facilitated trehalose transporter Tret1   </t>
  </si>
  <si>
    <t xml:space="preserve">cycle </t>
  </si>
  <si>
    <t xml:space="preserve">phenylalanine-4-hydroxylase   </t>
  </si>
  <si>
    <t xml:space="preserve">purine-nucleoside phosphorylase   </t>
  </si>
  <si>
    <t xml:space="preserve">tyrosine 3-monooxygenase   </t>
  </si>
  <si>
    <t xml:space="preserve">hitinase-3-like protein 4 </t>
  </si>
  <si>
    <t xml:space="preserve">ATP-binding cassette, subfamily A (ABC1), member 3  </t>
  </si>
  <si>
    <t xml:space="preserve">Alkaline phosphatase 2 </t>
  </si>
  <si>
    <t xml:space="preserve">chitinase   </t>
  </si>
  <si>
    <t xml:space="preserve">Serine protease SP24D   </t>
  </si>
  <si>
    <t xml:space="preserve">Cyanogenic beta-glucosidase  </t>
  </si>
  <si>
    <t xml:space="preserve">glycine cleavage system H protein  </t>
  </si>
  <si>
    <t xml:space="preserve">peritrophin </t>
  </si>
  <si>
    <t xml:space="preserve">matrix metalloproteinase-14 (membrane-inserted)   </t>
  </si>
  <si>
    <t xml:space="preserve">Serine-type enodpeptidase </t>
  </si>
  <si>
    <t xml:space="preserve">Late trypsin </t>
  </si>
  <si>
    <t xml:space="preserve">C-Type Lysozyme. </t>
  </si>
  <si>
    <t xml:space="preserve">Acyl-CoA-binding protein 2 </t>
  </si>
  <si>
    <t xml:space="preserve">Talin-1 </t>
  </si>
  <si>
    <t xml:space="preserve">sodium/potassium-transporting ATPase subunit beta  </t>
  </si>
  <si>
    <t xml:space="preserve">Spink6 </t>
  </si>
  <si>
    <t xml:space="preserve">xanthine dehydrogenase/oxidase   </t>
  </si>
  <si>
    <t xml:space="preserve">choline/ethanolamine kinase   </t>
  </si>
  <si>
    <t xml:space="preserve">Niemann-Pick C1 protein  </t>
  </si>
  <si>
    <t xml:space="preserve">argininosuccinate lyase   </t>
  </si>
  <si>
    <t xml:space="preserve">trehalose 6-phosphate phosphatase   </t>
  </si>
  <si>
    <t xml:space="preserve">trehalose 6-phosphate synthase/phosphatase   </t>
  </si>
  <si>
    <t xml:space="preserve">Long form D7 salivary protein </t>
  </si>
  <si>
    <t xml:space="preserve">Trypsin-4   </t>
  </si>
  <si>
    <t xml:space="preserve">Trypsin-3   </t>
  </si>
  <si>
    <t xml:space="preserve">Trypsin-2   </t>
  </si>
  <si>
    <t xml:space="preserve">Cytochrome b5 outer mitochondrial membrane isoform </t>
  </si>
  <si>
    <t xml:space="preserve">urate oxidase   </t>
  </si>
  <si>
    <t xml:space="preserve">cuticular protein CPLCG family (CPLCG1) </t>
  </si>
  <si>
    <t xml:space="preserve">glutaryl-CoA dehydrogenase   </t>
  </si>
  <si>
    <t xml:space="preserve">alpha-aminoadipic semialdehyde synthase   </t>
  </si>
  <si>
    <t xml:space="preserve">gambicin anti-microbial peptide </t>
  </si>
  <si>
    <t xml:space="preserve">FK506-binding protein 14   </t>
  </si>
  <si>
    <t xml:space="preserve">D-3-phosphoglycerate dehydrogenase   </t>
  </si>
  <si>
    <t xml:space="preserve">fructose-1,6-bisphosphatase I   </t>
  </si>
  <si>
    <t xml:space="preserve">fatty acid synthase, animal type   </t>
  </si>
  <si>
    <t xml:space="preserve">collagen, type IV, alpha  </t>
  </si>
  <si>
    <t xml:space="preserve">Clip-Domain Serine Protease </t>
  </si>
  <si>
    <t xml:space="preserve">cellular retinaldehyde-binding protein </t>
  </si>
  <si>
    <t xml:space="preserve">ATP-binding cassette sub-family G member 1 </t>
  </si>
  <si>
    <t xml:space="preserve">glutaredoxin </t>
  </si>
  <si>
    <t xml:space="preserve">phosphoribosylamine--glycine ligase / phosphoribosylglycinamide formyltransfer  </t>
  </si>
  <si>
    <t xml:space="preserve">membrane metallo-endopeptidase-like 1  </t>
  </si>
  <si>
    <t xml:space="preserve">cuticular protein RR-1 family (CPR75) </t>
  </si>
  <si>
    <t xml:space="preserve">dihydrodiol dehydrogenase / D-xylose 1-dehydrogenase (NADP) </t>
  </si>
  <si>
    <t xml:space="preserve">ribonucleoside-diphosphate reductase subunit M1   </t>
  </si>
  <si>
    <t xml:space="preserve">CTL-like protein 2   </t>
  </si>
  <si>
    <t xml:space="preserve">Solute carrier family 15 member 1 </t>
  </si>
  <si>
    <t xml:space="preserve">organic cation transporter 3 </t>
  </si>
  <si>
    <t xml:space="preserve">Vanin-like protein 1 </t>
  </si>
  <si>
    <t xml:space="preserve">ryanodine receptor 2  </t>
  </si>
  <si>
    <t xml:space="preserve">gelsolin  </t>
  </si>
  <si>
    <t xml:space="preserve">Spondin-1 </t>
  </si>
  <si>
    <t xml:space="preserve">ornithine decarboxylase   </t>
  </si>
  <si>
    <t xml:space="preserve">acetyl-CoA acyltransferase   </t>
  </si>
  <si>
    <t xml:space="preserve">Ser/Thr protein phosphatase/nucleotidase </t>
  </si>
  <si>
    <t xml:space="preserve">phosphoserine phosphatase   </t>
  </si>
  <si>
    <t xml:space="preserve">UDP-glucose 4-epimerase   </t>
  </si>
  <si>
    <t>AGAP000179</t>
  </si>
  <si>
    <t>AGAP000180</t>
  </si>
  <si>
    <t>AGAP000184</t>
  </si>
  <si>
    <t>AGAP000297</t>
  </si>
  <si>
    <t>AGAP000551</t>
  </si>
  <si>
    <t>AGAP000570</t>
  </si>
  <si>
    <t>AGAP000881</t>
  </si>
  <si>
    <t>AGAP000885</t>
  </si>
  <si>
    <t>AGAP001065</t>
  </si>
  <si>
    <t>AGAP001116</t>
  </si>
  <si>
    <t>AGAP001182</t>
  </si>
  <si>
    <t>AGAP001192</t>
  </si>
  <si>
    <t>AGAP001193</t>
  </si>
  <si>
    <t>AGAP001198</t>
  </si>
  <si>
    <t>AGAP001199</t>
  </si>
  <si>
    <t>AGAP001205</t>
  </si>
  <si>
    <t>AGAP001236</t>
  </si>
  <si>
    <t>AGAP001423</t>
  </si>
  <si>
    <t>AGAP001610</t>
  </si>
  <si>
    <t>AGAP001713</t>
  </si>
  <si>
    <t>AGAP001791</t>
  </si>
  <si>
    <t>AGAP001819</t>
  </si>
  <si>
    <t>AGAP001979</t>
  </si>
  <si>
    <t>AGAP001989</t>
  </si>
  <si>
    <t>AGAP002091</t>
  </si>
  <si>
    <t>AGAP002134</t>
  </si>
  <si>
    <t>AGAP002198</t>
  </si>
  <si>
    <t>AGAP002378</t>
  </si>
  <si>
    <t>AGAP002399</t>
  </si>
  <si>
    <t>AGAP002503</t>
  </si>
  <si>
    <t>AGAP002518</t>
  </si>
  <si>
    <t>AGAP002572</t>
  </si>
  <si>
    <t>AGAP002629</t>
  </si>
  <si>
    <t>AGAP002632</t>
  </si>
  <si>
    <t>AGAP002643</t>
  </si>
  <si>
    <t>AGAP002721</t>
  </si>
  <si>
    <t>AGAP002830</t>
  </si>
  <si>
    <t>AGAP002847</t>
  </si>
  <si>
    <t>AGAP002848</t>
  </si>
  <si>
    <t>AGAP002928</t>
  </si>
  <si>
    <t>AGAP003139</t>
  </si>
  <si>
    <t>AGAP003168</t>
  </si>
  <si>
    <t>AGAP003250</t>
  </si>
  <si>
    <t>AGAP003453</t>
  </si>
  <si>
    <t>AGAP003474</t>
  </si>
  <si>
    <t>AGAP003515</t>
  </si>
  <si>
    <t>AGAP003656</t>
  </si>
  <si>
    <t>AGAP003713</t>
  </si>
  <si>
    <t>AGAP003878</t>
  </si>
  <si>
    <t>AGAP003926</t>
  </si>
  <si>
    <t>AGAP004094</t>
  </si>
  <si>
    <t>AGAP004142</t>
  </si>
  <si>
    <t>AGAP004161</t>
  </si>
  <si>
    <t>AGAP004335</t>
  </si>
  <si>
    <t>AGAP004519</t>
  </si>
  <si>
    <t>AGAP004530</t>
  </si>
  <si>
    <t>AGAP004531</t>
  </si>
  <si>
    <t>AGAP004534</t>
  </si>
  <si>
    <t>AGAP004700</t>
  </si>
  <si>
    <t>AGAP004802</t>
  </si>
  <si>
    <t>AGAP004883</t>
  </si>
  <si>
    <t>AGAP004916</t>
  </si>
  <si>
    <t>AGAP004918</t>
  </si>
  <si>
    <t>AGAP004987</t>
  </si>
  <si>
    <t>AGAP004988</t>
  </si>
  <si>
    <t>AGAP005065</t>
  </si>
  <si>
    <t>AGAP005175</t>
  </si>
  <si>
    <t>AGAP005310</t>
  </si>
  <si>
    <t>AGAP005327</t>
  </si>
  <si>
    <t>AGAP005547</t>
  </si>
  <si>
    <t>AGAP005552</t>
  </si>
  <si>
    <t>AGAP005563</t>
  </si>
  <si>
    <t>AGAP005655</t>
  </si>
  <si>
    <t>AGAP005712</t>
  </si>
  <si>
    <t>AGAP005888</t>
  </si>
  <si>
    <t>AGAP005889</t>
  </si>
  <si>
    <t>AGAP005945</t>
  </si>
  <si>
    <t>AGAP006023</t>
  </si>
  <si>
    <t>AGAP006102</t>
  </si>
  <si>
    <t>AGAP006103</t>
  </si>
  <si>
    <t>AGAP006191</t>
  </si>
  <si>
    <t>AGAP006275</t>
  </si>
  <si>
    <t>AGAP006380</t>
  </si>
  <si>
    <t>AGAP006385</t>
  </si>
  <si>
    <t>AGAP006398</t>
  </si>
  <si>
    <t>AGAP006400</t>
  </si>
  <si>
    <t>AGAP006414</t>
  </si>
  <si>
    <t>AGAP006416</t>
  </si>
  <si>
    <t>AGAP006420</t>
  </si>
  <si>
    <t>AGAP006422</t>
  </si>
  <si>
    <t>AGAP006432</t>
  </si>
  <si>
    <t>AGAP006442</t>
  </si>
  <si>
    <t>AGAP006548</t>
  </si>
  <si>
    <t>AGAP006793</t>
  </si>
  <si>
    <t>AGAP006795</t>
  </si>
  <si>
    <t>AGAP006796</t>
  </si>
  <si>
    <t>AGAP006904</t>
  </si>
  <si>
    <t>AGAP006935</t>
  </si>
  <si>
    <t>AGAP007119</t>
  </si>
  <si>
    <t>AGAP007142</t>
  </si>
  <si>
    <t>AGAP007165</t>
  </si>
  <si>
    <t>AGAP007364</t>
  </si>
  <si>
    <t>AGAP007386</t>
  </si>
  <si>
    <t>AGAP007460</t>
  </si>
  <si>
    <t>AGAP007474</t>
  </si>
  <si>
    <t>AGAP007550</t>
  </si>
  <si>
    <t>AGAP007711</t>
  </si>
  <si>
    <t>AGAP007745</t>
  </si>
  <si>
    <t>AGAP007747</t>
  </si>
  <si>
    <t>AGAP007790</t>
  </si>
  <si>
    <t>AGAP007906</t>
  </si>
  <si>
    <t>AGAP007918</t>
  </si>
  <si>
    <t>AGAP007957</t>
  </si>
  <si>
    <t>AGAP008013</t>
  </si>
  <si>
    <t>AGAP008137</t>
  </si>
  <si>
    <t>AGAP008141</t>
  </si>
  <si>
    <t>AGAP008219</t>
  </si>
  <si>
    <t>AGAP008225</t>
  </si>
  <si>
    <t>AGAP008227</t>
  </si>
  <si>
    <t>AGAP008278</t>
  </si>
  <si>
    <t>AGAP008279</t>
  </si>
  <si>
    <t>AGAP008292</t>
  </si>
  <si>
    <t>AGAP008294</t>
  </si>
  <si>
    <t>AGAP008295</t>
  </si>
  <si>
    <t>AGAP008318</t>
  </si>
  <si>
    <t>AGAP008363</t>
  </si>
  <si>
    <t>AGAP008440</t>
  </si>
  <si>
    <t>AGAP008444</t>
  </si>
  <si>
    <t>AGAP008487</t>
  </si>
  <si>
    <t>AGAP008501</t>
  </si>
  <si>
    <t>AGAP008632</t>
  </si>
  <si>
    <t>AGAP008645</t>
  </si>
  <si>
    <t>AGAP008648</t>
  </si>
  <si>
    <t>AGAP008696</t>
  </si>
  <si>
    <t>AGAP008822</t>
  </si>
  <si>
    <t>AGAP008849</t>
  </si>
  <si>
    <t>AGAP008922</t>
  </si>
  <si>
    <t>AGAP009051</t>
  </si>
  <si>
    <t>AGAP009173</t>
  </si>
  <si>
    <t>AGAP009176</t>
  </si>
  <si>
    <t>AGAP009200</t>
  </si>
  <si>
    <t>AGAP009212</t>
  </si>
  <si>
    <t>AGAP009217</t>
  </si>
  <si>
    <t>AGAP009385</t>
  </si>
  <si>
    <t>AGAP009463</t>
  </si>
  <si>
    <t>AGAP009636</t>
  </si>
  <si>
    <t>AGAP009738</t>
  </si>
  <si>
    <t>AGAP009786</t>
  </si>
  <si>
    <t>AGAP009791</t>
  </si>
  <si>
    <t>AGAP009830</t>
  </si>
  <si>
    <t>AGAP009871</t>
  </si>
  <si>
    <t>AGAP009945</t>
  </si>
  <si>
    <t>AGAP010056</t>
  </si>
  <si>
    <t>AGAP010198</t>
  </si>
  <si>
    <t>AGAP010343</t>
  </si>
  <si>
    <t>AGAP010383</t>
  </si>
  <si>
    <t>AGAP010479</t>
  </si>
  <si>
    <t>AGAP010509</t>
  </si>
  <si>
    <t>AGAP010733</t>
  </si>
  <si>
    <t>AGAP010750</t>
  </si>
  <si>
    <t>AGAP010895</t>
  </si>
  <si>
    <t>AGAP010968</t>
  </si>
  <si>
    <t>AGAP010975</t>
  </si>
  <si>
    <t>AGAP011317</t>
  </si>
  <si>
    <t>AGAP011369</t>
  </si>
  <si>
    <t>AGAP011396</t>
  </si>
  <si>
    <t>AGAP011571</t>
  </si>
  <si>
    <t>AGAP011630</t>
  </si>
  <si>
    <t>AGAP011765</t>
  </si>
  <si>
    <t>AGAP011792</t>
  </si>
  <si>
    <t>AGAP011805</t>
  </si>
  <si>
    <t>AGAP011806</t>
  </si>
  <si>
    <t>AGAP011824</t>
  </si>
  <si>
    <t>AGAP011827</t>
  </si>
  <si>
    <t>AGAP011971</t>
  </si>
  <si>
    <t>AGAP012045</t>
  </si>
  <si>
    <t>AGAP012247</t>
  </si>
  <si>
    <t>AGAP012261</t>
  </si>
  <si>
    <t>AGAP012443</t>
  </si>
  <si>
    <t>AGAP013109</t>
  </si>
  <si>
    <t>AGAP013202</t>
  </si>
  <si>
    <t>AGAP013341</t>
  </si>
  <si>
    <t>AGAP013359</t>
  </si>
  <si>
    <t>AGAP013365</t>
  </si>
  <si>
    <t>AGAP028095</t>
  </si>
  <si>
    <t>AGAP028196</t>
  </si>
  <si>
    <t>Fold change</t>
  </si>
  <si>
    <t>Description</t>
  </si>
  <si>
    <t>≥ 2-fold increase in IVM relative to ctrl BF (significant, alpha = 0.05)</t>
  </si>
  <si>
    <t>≥ 2-fold decrease in IVM relative to ctrl BF (significant, alpha = 0.05)</t>
  </si>
  <si>
    <t>cytochrome P450 (CYP6Z1)</t>
  </si>
  <si>
    <t>≥ 2-fold increase in BF relative to non-BF (significant, alpha = 0.05)</t>
  </si>
  <si>
    <t>≥ 2-fold decrease in BF relative to non-BF (significant, alpha = 0.05)</t>
  </si>
  <si>
    <t>Gene Description</t>
  </si>
  <si>
    <t>Pvalue</t>
  </si>
  <si>
    <t>Fold Change</t>
  </si>
  <si>
    <t>AGAP004203</t>
  </si>
  <si>
    <t xml:space="preserve">vitellogenin </t>
  </si>
  <si>
    <t>AGAP006187</t>
  </si>
  <si>
    <t xml:space="preserve">protein G12   </t>
  </si>
  <si>
    <t>AGAP007455</t>
  </si>
  <si>
    <t xml:space="preserve">leucine-rich immune protein (Short) </t>
  </si>
  <si>
    <t>AGAP006711</t>
  </si>
  <si>
    <t xml:space="preserve">Chymotrypsin-2   </t>
  </si>
  <si>
    <t>AGAP008584</t>
  </si>
  <si>
    <t xml:space="preserve">lysosomal alpha-mannosidase   </t>
  </si>
  <si>
    <t>AGAP006710</t>
  </si>
  <si>
    <t xml:space="preserve">serine-type enodpeptidase </t>
  </si>
  <si>
    <t>AGAP006709</t>
  </si>
  <si>
    <t xml:space="preserve">Chymotrypsin-1   </t>
  </si>
  <si>
    <t>AGAP002851</t>
  </si>
  <si>
    <t xml:space="preserve">Niemann-Pick C2 protein  </t>
  </si>
  <si>
    <t>AGAP000603</t>
  </si>
  <si>
    <t>AGAP007453</t>
  </si>
  <si>
    <t>AGAP005194</t>
  </si>
  <si>
    <t>AGAP003350</t>
  </si>
  <si>
    <t xml:space="preserve">phosphoenolpyruvate carboxykinase (GTP)   </t>
  </si>
  <si>
    <t>AGAP005195</t>
  </si>
  <si>
    <t>AGAP012352</t>
  </si>
  <si>
    <t>AGAP001826</t>
  </si>
  <si>
    <t xml:space="preserve">lipophorin </t>
  </si>
  <si>
    <t>AGAP006480</t>
  </si>
  <si>
    <t>AGAP006495</t>
  </si>
  <si>
    <t>AGAP008282</t>
  </si>
  <si>
    <t>AGAP006278</t>
  </si>
  <si>
    <t>AGAP010398</t>
  </si>
  <si>
    <t xml:space="preserve">Flavin-containing monooxygenase FMO GS-OX-like 1 </t>
  </si>
  <si>
    <t>AGAP008215</t>
  </si>
  <si>
    <t xml:space="preserve">GSG7 salivary protein </t>
  </si>
  <si>
    <t>AGAP000611</t>
  </si>
  <si>
    <t>AGAP010548</t>
  </si>
  <si>
    <t>AGAP000327</t>
  </si>
  <si>
    <t xml:space="preserve">tyrosine aminotransferase   </t>
  </si>
  <si>
    <t>AGAP008281</t>
  </si>
  <si>
    <t>AGAP013533</t>
  </si>
  <si>
    <t>AGAP000548</t>
  </si>
  <si>
    <t xml:space="preserve">GSG1b salivary proteins </t>
  </si>
  <si>
    <t>AGAP000609</t>
  </si>
  <si>
    <t>AGAP005611</t>
  </si>
  <si>
    <t>AGAP005153</t>
  </si>
  <si>
    <t xml:space="preserve">cysteine dioxygenase   </t>
  </si>
  <si>
    <t>AGAP010735</t>
  </si>
  <si>
    <t xml:space="preserve">heme peroxidase </t>
  </si>
  <si>
    <t>AGAP007456</t>
  </si>
  <si>
    <t>AGAP008284</t>
  </si>
  <si>
    <t>AGAP000278</t>
  </si>
  <si>
    <t xml:space="preserve">odorant binding protein </t>
  </si>
  <si>
    <t>AGAP000607</t>
  </si>
  <si>
    <t xml:space="preserve">SG1-like salivary protein </t>
  </si>
  <si>
    <t>AGAP001076</t>
  </si>
  <si>
    <t>AGAP000151</t>
  </si>
  <si>
    <t>AGAP008216</t>
  </si>
  <si>
    <t>AGAP010122</t>
  </si>
  <si>
    <t xml:space="preserve">cuticular protein RR-2 family (CPR132) </t>
  </si>
  <si>
    <t>AGAP013724</t>
  </si>
  <si>
    <t>AGAP008283</t>
  </si>
  <si>
    <t>AGAP028149</t>
  </si>
  <si>
    <t>AGAP007454</t>
  </si>
  <si>
    <t>AGAP001582</t>
  </si>
  <si>
    <t>AGAP011026</t>
  </si>
  <si>
    <t xml:space="preserve">5' nucleotidase, ecto </t>
  </si>
  <si>
    <t>AGAP001374</t>
  </si>
  <si>
    <t>AGAP000152</t>
  </si>
  <si>
    <t>AGAP009850</t>
  </si>
  <si>
    <t xml:space="preserve">ATP-binding cassette sub-family G member 4 </t>
  </si>
  <si>
    <t>AGAP006370</t>
  </si>
  <si>
    <t>AGAP002181</t>
  </si>
  <si>
    <t>AGAP005136</t>
  </si>
  <si>
    <t xml:space="preserve">U6 snRNA-associated Sm-like protein LSm2  </t>
  </si>
  <si>
    <t>AGAP008061</t>
  </si>
  <si>
    <t xml:space="preserve">imaginal disc growth factor </t>
  </si>
  <si>
    <t>AGAP004334</t>
  </si>
  <si>
    <t>AGAP002913</t>
  </si>
  <si>
    <t>AGAP001890</t>
  </si>
  <si>
    <t>AGAP005984</t>
  </si>
  <si>
    <t xml:space="preserve">fatty acyl-CoA reductase 2 </t>
  </si>
  <si>
    <t>AGAP011923</t>
  </si>
  <si>
    <t>AGAP009974</t>
  </si>
  <si>
    <t>AGAP006494</t>
  </si>
  <si>
    <t>AGAP000612</t>
  </si>
  <si>
    <t>AGAP006421</t>
  </si>
  <si>
    <t>AGAP007049</t>
  </si>
  <si>
    <t>AGAP000749</t>
  </si>
  <si>
    <t xml:space="preserve">Muscular protein 20 </t>
  </si>
  <si>
    <t>AGAP007741</t>
  </si>
  <si>
    <t xml:space="preserve">ribonuclease H2 subunit A   </t>
  </si>
  <si>
    <t>AGAP006506</t>
  </si>
  <si>
    <t>AGAP012895</t>
  </si>
  <si>
    <t xml:space="preserve">histone H2A  </t>
  </si>
  <si>
    <t>AGAP003785</t>
  </si>
  <si>
    <t xml:space="preserve">glucose dehydrogenase (acceptor) </t>
  </si>
  <si>
    <t>AGAP007397</t>
  </si>
  <si>
    <t xml:space="preserve">YrdC domain-containing protein, mitochondrial </t>
  </si>
  <si>
    <t>AGAP008647</t>
  </si>
  <si>
    <t xml:space="preserve">Tetraspanin 29fb </t>
  </si>
  <si>
    <t>AGAP010404</t>
  </si>
  <si>
    <t xml:space="preserve">glutathione S-transferase </t>
  </si>
  <si>
    <t>AGAP012996</t>
  </si>
  <si>
    <t xml:space="preserve">Juvenile hormone-inducible protein </t>
  </si>
  <si>
    <t>AGAP009783</t>
  </si>
  <si>
    <t xml:space="preserve">short/branched chain acyl-CoA dehydrogenase   </t>
  </si>
  <si>
    <t>AGAP002769</t>
  </si>
  <si>
    <t xml:space="preserve">C-4 methylsterol oxidase </t>
  </si>
  <si>
    <t>AGAP012302</t>
  </si>
  <si>
    <t xml:space="preserve">Sodium-independent sulfate anion transporter </t>
  </si>
  <si>
    <t>AGAP002359</t>
  </si>
  <si>
    <t>AGAP012400</t>
  </si>
  <si>
    <t xml:space="preserve">alpha-glucosidase   </t>
  </si>
  <si>
    <t>AGAP000818</t>
  </si>
  <si>
    <t>AGAP001699</t>
  </si>
  <si>
    <t xml:space="preserve">Fatty-acid amide hydrolase 2 </t>
  </si>
  <si>
    <t>AGAP006194</t>
  </si>
  <si>
    <t>AGAP012401</t>
  </si>
  <si>
    <t xml:space="preserve">Maltase 2 </t>
  </si>
  <si>
    <t>AGAP003343</t>
  </si>
  <si>
    <t>AGAP013544</t>
  </si>
  <si>
    <t xml:space="preserve">L-gulonate 3-dehydrogenase   </t>
  </si>
  <si>
    <t>AGAP005499</t>
  </si>
  <si>
    <t xml:space="preserve">dehydrogenase/reductase SDR family member 11 precursor </t>
  </si>
  <si>
    <t>AGAP007774</t>
  </si>
  <si>
    <t>AGAP008931</t>
  </si>
  <si>
    <t xml:space="preserve">inorganic phosphate cotransporter </t>
  </si>
  <si>
    <t>AGAP006195</t>
  </si>
  <si>
    <t>AGAP006729</t>
  </si>
  <si>
    <t xml:space="preserve">Ester hydrolase C11orf54 </t>
  </si>
  <si>
    <t>AGAP007612</t>
  </si>
  <si>
    <t>AGAP012251</t>
  </si>
  <si>
    <t>AGAP006225</t>
  </si>
  <si>
    <t xml:space="preserve">aldehyde oxidase </t>
  </si>
  <si>
    <t>AGAP003493</t>
  </si>
  <si>
    <t xml:space="preserve">Sugar transporter ERD6-like 6  </t>
  </si>
  <si>
    <t>AGAP000154</t>
  </si>
  <si>
    <t xml:space="preserve">AMP dependent ligase </t>
  </si>
  <si>
    <t>AGAP013137</t>
  </si>
  <si>
    <t>AGAP008218</t>
  </si>
  <si>
    <t>AGAP003762</t>
  </si>
  <si>
    <t>AGAP012296</t>
  </si>
  <si>
    <t>AGAP002353</t>
  </si>
  <si>
    <t xml:space="preserve">lipase 3  </t>
  </si>
  <si>
    <t>AGAP008065</t>
  </si>
  <si>
    <t>AGAP005645</t>
  </si>
  <si>
    <t>AGAP011453</t>
  </si>
  <si>
    <t>AGAP008861</t>
  </si>
  <si>
    <t xml:space="preserve">female reproductive tract protease GLEANR_896 </t>
  </si>
  <si>
    <t>AGAP001240</t>
  </si>
  <si>
    <t xml:space="preserve">Thymus-specific serine protease </t>
  </si>
  <si>
    <t>AGAP000550</t>
  </si>
  <si>
    <t>AGAP002865</t>
  </si>
  <si>
    <t>AGAP008963</t>
  </si>
  <si>
    <t>AGAP007990</t>
  </si>
  <si>
    <t xml:space="preserve">Glucosyl/glucuronosyl transferases </t>
  </si>
  <si>
    <t>AGAP008212</t>
  </si>
  <si>
    <t>≥ 2-fold increase in IVM relative to non-BF (significant, alpha = 0.05)</t>
  </si>
  <si>
    <t>≥ 2-fold decrease in IVM relative to non-BF (significant, alpha = 0.05)</t>
  </si>
  <si>
    <t>AGAP000211</t>
  </si>
  <si>
    <t xml:space="preserve">triacylglycerol lipase </t>
  </si>
  <si>
    <t>AGAP000973</t>
  </si>
  <si>
    <t xml:space="preserve">neutral ceramidase   </t>
  </si>
  <si>
    <t>AGAP002520</t>
  </si>
  <si>
    <t xml:space="preserve">short-chain dehydrogenease/reductase </t>
  </si>
  <si>
    <t>AGAP002593</t>
  </si>
  <si>
    <t xml:space="preserve">outer membrane lipoprotein Blc </t>
  </si>
  <si>
    <t>AGAP004653</t>
  </si>
  <si>
    <t xml:space="preserve">electron transfer flavoprotein subunit beta, mitochondrial </t>
  </si>
  <si>
    <t>AGAP004742</t>
  </si>
  <si>
    <t xml:space="preserve">pyruvate carboxylase   </t>
  </si>
  <si>
    <t>AGAP007534</t>
  </si>
  <si>
    <t>AGAP008004</t>
  </si>
  <si>
    <t>AGAP008810</t>
  </si>
  <si>
    <t>AGAP010156</t>
  </si>
  <si>
    <t xml:space="preserve">ATP citrate lyase   </t>
  </si>
  <si>
    <t>AGAP010815</t>
  </si>
  <si>
    <t xml:space="preserve">thioester-containing protein </t>
  </si>
  <si>
    <t>AGAP011319</t>
  </si>
  <si>
    <t xml:space="preserve">Pacifastin-related peptide </t>
  </si>
  <si>
    <t>AGAP013146</t>
  </si>
  <si>
    <t xml:space="preserve">Aminopeptidase N1 </t>
  </si>
  <si>
    <t>AGAP001130</t>
  </si>
  <si>
    <t xml:space="preserve">poly(A) RNA polymerase GLD2   </t>
  </si>
  <si>
    <t>AGAP001194</t>
  </si>
  <si>
    <t>AGAP001381</t>
  </si>
  <si>
    <t xml:space="preserve">laminin, beta 1  </t>
  </si>
  <si>
    <t>AGAP001446</t>
  </si>
  <si>
    <t xml:space="preserve">AMP-activated protein kinase, gamma regulatory subunit </t>
  </si>
  <si>
    <t>AGAP001643</t>
  </si>
  <si>
    <t>AGAP001678</t>
  </si>
  <si>
    <t>AGAP002862</t>
  </si>
  <si>
    <t>AGAP003038</t>
  </si>
  <si>
    <t>AGAP003289</t>
  </si>
  <si>
    <t>AGAP003638</t>
  </si>
  <si>
    <t>AGAP003823</t>
  </si>
  <si>
    <t xml:space="preserve">influenza virus NS1A-binding protein  </t>
  </si>
  <si>
    <t>AGAP004732</t>
  </si>
  <si>
    <t>AGAP005711</t>
  </si>
  <si>
    <t xml:space="preserve">clock </t>
  </si>
  <si>
    <t>AGAP006206</t>
  </si>
  <si>
    <t xml:space="preserve">carboxypeptidase B </t>
  </si>
  <si>
    <t>AGAP006339</t>
  </si>
  <si>
    <t>AGAP006360</t>
  </si>
  <si>
    <t xml:space="preserve">glutamate synthase (NADPH/NADH)   </t>
  </si>
  <si>
    <t>AGAP007793</t>
  </si>
  <si>
    <t xml:space="preserve">Regucalcin protein </t>
  </si>
  <si>
    <t>AGAP007801</t>
  </si>
  <si>
    <t xml:space="preserve">vrille  </t>
  </si>
  <si>
    <t>AGAP008903</t>
  </si>
  <si>
    <t>AGAP009036</t>
  </si>
  <si>
    <t xml:space="preserve">solute carrier family 9 (sodium/hydrogen exchanger), member 3  </t>
  </si>
  <si>
    <t>AGAP009239</t>
  </si>
  <si>
    <t xml:space="preserve">RanBP-type and C3HC4-type zinc finger-containing protein 1  </t>
  </si>
  <si>
    <t>AGAP009990</t>
  </si>
  <si>
    <t>cytochrome P450 (CYP4G16)</t>
  </si>
  <si>
    <t>cytochrome P450 (CYP9J5)</t>
  </si>
  <si>
    <t>cytochrome P450 (CYP6AA1)</t>
  </si>
  <si>
    <t>cytochrome P450 (CYP6Z2)</t>
  </si>
  <si>
    <t>cytochrome P450 (CYP9K1)</t>
  </si>
  <si>
    <t>cytochrome P450 (CYP6P3)</t>
  </si>
  <si>
    <t>cytochrome P450 (CYP6M2)</t>
  </si>
  <si>
    <t>Gene of interest based on putative function</t>
  </si>
  <si>
    <t>Gene of Interest based on putative function</t>
  </si>
  <si>
    <t>cytochrome P450 (6AG1)</t>
  </si>
  <si>
    <t>cytochrome P450 (9J5)</t>
  </si>
  <si>
    <t>peritrophin 1</t>
  </si>
  <si>
    <t>BLASTp Results</t>
  </si>
  <si>
    <t>chymotrypsin or serine-type endopeptidase (loosely)</t>
  </si>
  <si>
    <t>No description</t>
  </si>
  <si>
    <t>salivary or midgut protein</t>
  </si>
  <si>
    <t>loosely serine-type endopeptidase (Aedes aegypti)</t>
  </si>
  <si>
    <t>mucin</t>
  </si>
  <si>
    <t>protease or trypsin (late or precurser)</t>
  </si>
  <si>
    <t>sphingomyelin phosphdiesterase (anopheles darlingi)</t>
  </si>
  <si>
    <t>Salivary protein</t>
  </si>
  <si>
    <t>ICHIT (almost perfect match, chitin metabolism)</t>
  </si>
  <si>
    <t>enolase binding protein (anopheles arabiensis)</t>
  </si>
  <si>
    <t>PRS1 (ribose phosphate diphosphokinase subunit), parital (an. gambiae)</t>
  </si>
  <si>
    <t>very loosely mucin</t>
  </si>
  <si>
    <t>Leucine-rich repeat-transmembrane protein (Anopheles darlingi, Aedes aegypti, culex quinq)</t>
  </si>
  <si>
    <t>apolipophorin-III (anopheles sinensis, anopheles darlingi)</t>
  </si>
  <si>
    <t>loosely fibrinogen (aedes aegypti)</t>
  </si>
  <si>
    <t>gamma-glutamyl transpeptidase (culex quinq)</t>
  </si>
  <si>
    <t>vitellogenin 2 (anopheles gambiae)</t>
  </si>
  <si>
    <t>kakapo (Anopheles darlingi, Aedes aegypti, culex quinq)</t>
  </si>
  <si>
    <t>rap55 (anopheles darlingi, aedes aegypti)</t>
  </si>
  <si>
    <t>maternal protein exuperantia? (anopheles darlingi)</t>
  </si>
  <si>
    <t>potassim-dependent sodium-calcium exchanger (anopheles darlingi, aedes aegypti, culex quinq)</t>
  </si>
  <si>
    <t>Blue text indicates description based on BLASTp results</t>
  </si>
  <si>
    <t>probably GGY family antimicrobial peptide (anopheles funestus)</t>
  </si>
  <si>
    <t>putative secreted salivary protein</t>
  </si>
  <si>
    <t>D7R1-related salivary protein (anopheles gambiae)</t>
  </si>
  <si>
    <t>D7 Protein, looselly</t>
  </si>
  <si>
    <t>D7R1-related salivary protein</t>
  </si>
  <si>
    <t>Loosely salivary protein related</t>
  </si>
  <si>
    <t>D7r3-related salivary protein (anopheles gambiae, arabiensis)</t>
  </si>
  <si>
    <t>histone H1 (aedes aegypti, culex quinq)</t>
  </si>
  <si>
    <t>TRIO Salivary gland protein</t>
  </si>
  <si>
    <t>loosely metallothionein-2 (housefly)</t>
  </si>
  <si>
    <t>almost perfect match with anti-platelet protein (anopheles gambiae), partial match with 30kDa salivary anitgen family protein (anopheles funestus)</t>
  </si>
  <si>
    <t>salivary gland protein</t>
  </si>
  <si>
    <t>SG2 salivary protein (anopheles gambiae)</t>
  </si>
  <si>
    <t>transferrin (anopheles darlingi)</t>
  </si>
  <si>
    <t>alpha-glucosidase (anopheles darlingi)</t>
  </si>
  <si>
    <t>cE5/F1 protein (anopheles gambiae)</t>
  </si>
  <si>
    <t>heat shock protein 67B2 (anopheles gambiae)</t>
  </si>
  <si>
    <t>tensin (Anopheles gambiae)</t>
  </si>
  <si>
    <t>organic cation transporter (anopheles darlingi and aedes aegypti)</t>
  </si>
  <si>
    <t>leukocyte receptor (anopheles sinensis)</t>
  </si>
  <si>
    <t>Microtubule-associated protein</t>
  </si>
  <si>
    <t>No descriptionn (predicted peritrophic matrix protein, AgAper9, Dinglasan et. Al 2009)</t>
  </si>
  <si>
    <t>No description (predicted PM protein, Dinglasan et al. 2009)</t>
  </si>
  <si>
    <t>log2FC</t>
  </si>
  <si>
    <t>VB GeneID</t>
  </si>
  <si>
    <t>VB Gene ID</t>
  </si>
  <si>
    <t>Table S4.1</t>
  </si>
  <si>
    <t>Table S4.2</t>
  </si>
  <si>
    <t>Table S4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charset val="204"/>
      <scheme val="minor"/>
    </font>
    <font>
      <sz val="12"/>
      <color rgb="FF006100"/>
      <name val="Calibri"/>
      <family val="2"/>
      <charset val="204"/>
      <scheme val="minor"/>
    </font>
    <font>
      <sz val="12"/>
      <color rgb="FF9C0006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2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2"/>
      <color rgb="FF0070C0"/>
      <name val="Calibri"/>
      <family val="2"/>
      <charset val="204"/>
      <scheme val="minor"/>
    </font>
    <font>
      <sz val="11"/>
      <color rgb="FF0070C0"/>
      <name val="Calibri"/>
      <family val="2"/>
      <charset val="204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1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2" borderId="0" xfId="1" applyAlignment="1">
      <alignment horizontal="center" vertical="center"/>
    </xf>
    <xf numFmtId="0" fontId="2" fillId="3" borderId="0" xfId="2" applyAlignment="1">
      <alignment horizontal="center" vertical="center"/>
    </xf>
    <xf numFmtId="0" fontId="6" fillId="2" borderId="2" xfId="1" applyFont="1" applyBorder="1" applyAlignment="1">
      <alignment horizontal="center"/>
    </xf>
    <xf numFmtId="2" fontId="6" fillId="2" borderId="2" xfId="1" applyNumberFormat="1" applyFont="1" applyBorder="1" applyAlignment="1">
      <alignment horizontal="center"/>
    </xf>
    <xf numFmtId="0" fontId="6" fillId="3" borderId="2" xfId="2" applyFont="1" applyBorder="1" applyAlignment="1">
      <alignment horizontal="center"/>
    </xf>
    <xf numFmtId="2" fontId="6" fillId="3" borderId="2" xfId="2" applyNumberFormat="1" applyFont="1" applyBorder="1" applyAlignment="1">
      <alignment horizontal="center"/>
    </xf>
    <xf numFmtId="0" fontId="6" fillId="3" borderId="3" xfId="2" applyFont="1" applyBorder="1" applyAlignment="1">
      <alignment horizontal="center"/>
    </xf>
    <xf numFmtId="2" fontId="6" fillId="3" borderId="3" xfId="2" applyNumberFormat="1" applyFont="1" applyBorder="1" applyAlignment="1">
      <alignment horizontal="center"/>
    </xf>
    <xf numFmtId="0" fontId="6" fillId="2" borderId="1" xfId="1" applyFont="1" applyBorder="1" applyAlignment="1">
      <alignment horizontal="center"/>
    </xf>
    <xf numFmtId="2" fontId="6" fillId="2" borderId="1" xfId="1" applyNumberFormat="1" applyFont="1" applyBorder="1" applyAlignment="1">
      <alignment horizontal="center"/>
    </xf>
    <xf numFmtId="0" fontId="6" fillId="4" borderId="2" xfId="1" applyFont="1" applyFill="1" applyBorder="1" applyAlignment="1">
      <alignment horizontal="center"/>
    </xf>
    <xf numFmtId="0" fontId="7" fillId="2" borderId="0" xfId="1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9" fillId="3" borderId="0" xfId="2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0" fontId="11" fillId="2" borderId="4" xfId="1" applyFont="1" applyBorder="1" applyAlignment="1">
      <alignment horizontal="center" vertical="center"/>
    </xf>
    <xf numFmtId="0" fontId="11" fillId="3" borderId="4" xfId="2" applyFont="1" applyBorder="1" applyAlignment="1">
      <alignment horizontal="center" vertical="center"/>
    </xf>
    <xf numFmtId="0" fontId="0" fillId="4" borderId="0" xfId="0" applyFill="1"/>
    <xf numFmtId="0" fontId="6" fillId="4" borderId="1" xfId="1" applyFont="1" applyFill="1" applyBorder="1" applyAlignment="1">
      <alignment horizontal="center"/>
    </xf>
    <xf numFmtId="0" fontId="6" fillId="4" borderId="2" xfId="2" applyFont="1" applyFill="1" applyBorder="1" applyAlignment="1">
      <alignment horizontal="center"/>
    </xf>
    <xf numFmtId="0" fontId="11" fillId="4" borderId="4" xfId="1" applyFont="1" applyFill="1" applyBorder="1" applyAlignment="1">
      <alignment horizontal="center" vertical="center"/>
    </xf>
    <xf numFmtId="0" fontId="11" fillId="4" borderId="4" xfId="2" applyFont="1" applyFill="1" applyBorder="1" applyAlignment="1">
      <alignment horizontal="center" vertical="center"/>
    </xf>
    <xf numFmtId="2" fontId="11" fillId="2" borderId="4" xfId="1" applyNumberFormat="1" applyFont="1" applyBorder="1" applyAlignment="1">
      <alignment horizontal="center" vertical="center"/>
    </xf>
    <xf numFmtId="2" fontId="11" fillId="3" borderId="4" xfId="2" applyNumberFormat="1" applyFont="1" applyBorder="1" applyAlignment="1">
      <alignment horizontal="center" vertical="center"/>
    </xf>
    <xf numFmtId="0" fontId="13" fillId="2" borderId="4" xfId="1" applyFont="1" applyBorder="1" applyAlignment="1">
      <alignment horizontal="center" vertical="center"/>
    </xf>
    <xf numFmtId="0" fontId="13" fillId="3" borderId="4" xfId="2" applyFont="1" applyBorder="1" applyAlignment="1">
      <alignment horizontal="center" vertical="center"/>
    </xf>
    <xf numFmtId="0" fontId="13" fillId="4" borderId="4" xfId="1" applyFont="1" applyFill="1" applyBorder="1" applyAlignment="1">
      <alignment horizontal="center" vertical="center"/>
    </xf>
    <xf numFmtId="0" fontId="13" fillId="4" borderId="4" xfId="2" applyFont="1" applyFill="1" applyBorder="1" applyAlignment="1">
      <alignment horizontal="center" vertical="center"/>
    </xf>
    <xf numFmtId="2" fontId="13" fillId="2" borderId="4" xfId="1" applyNumberFormat="1" applyFont="1" applyBorder="1" applyAlignment="1">
      <alignment horizontal="center" vertical="center"/>
    </xf>
    <xf numFmtId="2" fontId="13" fillId="3" borderId="4" xfId="2" applyNumberFormat="1" applyFont="1" applyBorder="1" applyAlignment="1">
      <alignment horizontal="center" vertical="center"/>
    </xf>
    <xf numFmtId="0" fontId="0" fillId="2" borderId="2" xfId="1" applyFont="1" applyBorder="1" applyAlignment="1">
      <alignment horizontal="center"/>
    </xf>
    <xf numFmtId="2" fontId="14" fillId="2" borderId="2" xfId="1" applyNumberFormat="1" applyFont="1" applyBorder="1" applyAlignment="1">
      <alignment horizontal="center"/>
    </xf>
    <xf numFmtId="2" fontId="14" fillId="3" borderId="2" xfId="2" applyNumberFormat="1" applyFont="1" applyBorder="1" applyAlignment="1">
      <alignment horizontal="center"/>
    </xf>
    <xf numFmtId="0" fontId="12" fillId="2" borderId="0" xfId="1" applyFont="1" applyBorder="1" applyAlignment="1">
      <alignment horizontal="center" vertical="center"/>
    </xf>
    <xf numFmtId="2" fontId="14" fillId="3" borderId="3" xfId="2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15" fillId="2" borderId="4" xfId="1" applyFont="1" applyBorder="1" applyAlignment="1">
      <alignment horizontal="center" vertical="center"/>
    </xf>
    <xf numFmtId="0" fontId="15" fillId="3" borderId="4" xfId="2" applyFont="1" applyBorder="1" applyAlignment="1">
      <alignment horizontal="center" vertical="center"/>
    </xf>
    <xf numFmtId="0" fontId="0" fillId="0" borderId="0" xfId="0" applyFill="1" applyBorder="1"/>
    <xf numFmtId="0" fontId="0" fillId="4" borderId="2" xfId="1" applyFont="1" applyFill="1" applyBorder="1" applyAlignment="1">
      <alignment horizontal="center"/>
    </xf>
    <xf numFmtId="0" fontId="0" fillId="0" borderId="0" xfId="0" applyAlignment="1"/>
    <xf numFmtId="2" fontId="0" fillId="0" borderId="0" xfId="0" applyNumberFormat="1"/>
    <xf numFmtId="2" fontId="0" fillId="4" borderId="0" xfId="0" applyNumberFormat="1" applyFill="1"/>
    <xf numFmtId="2" fontId="0" fillId="0" borderId="0" xfId="0" applyNumberFormat="1" applyAlignment="1"/>
    <xf numFmtId="0" fontId="0" fillId="0" borderId="0" xfId="0" applyFont="1" applyFill="1" applyBorder="1" applyAlignment="1">
      <alignment horizontal="left"/>
    </xf>
    <xf numFmtId="0" fontId="0" fillId="0" borderId="0" xfId="1" applyFont="1" applyFill="1" applyBorder="1" applyAlignment="1">
      <alignment horizontal="left" vertical="center"/>
    </xf>
    <xf numFmtId="2" fontId="0" fillId="0" borderId="0" xfId="1" applyNumberFormat="1" applyFont="1" applyFill="1" applyBorder="1" applyAlignment="1">
      <alignment horizontal="left"/>
    </xf>
    <xf numFmtId="0" fontId="0" fillId="0" borderId="0" xfId="1" applyFont="1" applyFill="1" applyBorder="1" applyAlignment="1">
      <alignment horizontal="left"/>
    </xf>
    <xf numFmtId="2" fontId="0" fillId="0" borderId="0" xfId="2" applyNumberFormat="1" applyFont="1" applyFill="1" applyBorder="1" applyAlignment="1">
      <alignment horizontal="left"/>
    </xf>
    <xf numFmtId="0" fontId="14" fillId="0" borderId="0" xfId="2" applyFont="1" applyFill="1" applyAlignment="1">
      <alignment horizontal="center" vertical="center"/>
    </xf>
    <xf numFmtId="2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5" fillId="0" borderId="1" xfId="2" applyFont="1" applyFill="1" applyBorder="1" applyAlignment="1">
      <alignment horizontal="center" vertical="center"/>
    </xf>
    <xf numFmtId="0" fontId="16" fillId="0" borderId="0" xfId="0" applyFont="1" applyAlignment="1">
      <alignment horizontal="center"/>
    </xf>
  </cellXfs>
  <cellStyles count="79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FFFFFF"/>
        </patternFill>
      </fill>
    </dxf>
    <dxf>
      <fill>
        <patternFill patternType="solid">
          <fgColor rgb="FFC6EFCE"/>
          <bgColor rgb="FFFFFFFF"/>
        </patternFill>
      </fill>
    </dxf>
    <dxf>
      <fill>
        <patternFill patternType="solid">
          <fgColor rgb="FFFFC7CE"/>
          <bgColor rgb="FFFFFFFF"/>
        </patternFill>
      </fill>
    </dxf>
    <dxf>
      <fill>
        <patternFill patternType="solid">
          <fgColor rgb="FFC6EFCE"/>
          <bgColor rgb="FFFFFF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FFFFFF"/>
        </patternFill>
      </fill>
    </dxf>
    <dxf>
      <fill>
        <patternFill patternType="solid">
          <fgColor rgb="FFC6EFCE"/>
          <bgColor rgb="FFFFFF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191"/>
  <sheetViews>
    <sheetView zoomScale="70" zoomScaleNormal="70" workbookViewId="0">
      <pane ySplit="5" topLeftCell="A6" activePane="bottomLeft" state="frozen"/>
      <selection pane="bottomLeft" sqref="A1:H1"/>
    </sheetView>
  </sheetViews>
  <sheetFormatPr defaultColWidth="11.19921875" defaultRowHeight="15.6" x14ac:dyDescent="0.3"/>
  <cols>
    <col min="1" max="1" width="25.5" style="4" customWidth="1"/>
    <col min="2" max="2" width="66.09765625" style="4" customWidth="1"/>
    <col min="3" max="3" width="6.3984375" style="4" bestFit="1" customWidth="1"/>
    <col min="4" max="4" width="7.69921875" style="4" bestFit="1" customWidth="1"/>
    <col min="5" max="5" width="11.19921875" style="4" bestFit="1" customWidth="1"/>
    <col min="6" max="6" width="15.19921875" customWidth="1"/>
    <col min="7" max="7" width="13.19921875" customWidth="1"/>
    <col min="8" max="8" width="83.09765625" bestFit="1" customWidth="1"/>
  </cols>
  <sheetData>
    <row r="1" spans="1:9" ht="23.4" x14ac:dyDescent="0.45">
      <c r="A1" s="57" t="s">
        <v>585</v>
      </c>
      <c r="B1" s="57"/>
      <c r="C1" s="57"/>
      <c r="D1" s="57"/>
      <c r="E1" s="57"/>
      <c r="F1" s="57"/>
      <c r="G1" s="57"/>
      <c r="H1" s="57"/>
    </row>
    <row r="2" spans="1:9" x14ac:dyDescent="0.3">
      <c r="A2" s="5"/>
      <c r="B2" s="1" t="s">
        <v>302</v>
      </c>
      <c r="C2"/>
      <c r="D2"/>
      <c r="E2" s="24"/>
      <c r="F2" t="s">
        <v>531</v>
      </c>
    </row>
    <row r="3" spans="1:9" x14ac:dyDescent="0.3">
      <c r="A3" s="6"/>
      <c r="B3" s="1" t="s">
        <v>303</v>
      </c>
      <c r="C3"/>
      <c r="D3"/>
      <c r="E3"/>
    </row>
    <row r="4" spans="1:9" x14ac:dyDescent="0.3">
      <c r="A4" s="56" t="s">
        <v>558</v>
      </c>
      <c r="B4" s="56"/>
      <c r="C4" s="56"/>
      <c r="D4" s="56"/>
      <c r="E4"/>
    </row>
    <row r="5" spans="1:9" x14ac:dyDescent="0.3">
      <c r="A5" s="2" t="s">
        <v>583</v>
      </c>
      <c r="B5" s="2" t="s">
        <v>301</v>
      </c>
      <c r="C5" s="3" t="s">
        <v>582</v>
      </c>
      <c r="D5" s="3" t="s">
        <v>0</v>
      </c>
      <c r="E5" s="3" t="s">
        <v>1</v>
      </c>
      <c r="F5" s="3" t="s">
        <v>2</v>
      </c>
      <c r="G5" s="3" t="s">
        <v>300</v>
      </c>
      <c r="H5" s="3" t="s">
        <v>536</v>
      </c>
    </row>
    <row r="6" spans="1:9" x14ac:dyDescent="0.3">
      <c r="A6" s="25" t="s">
        <v>151</v>
      </c>
      <c r="B6" s="13" t="s">
        <v>30</v>
      </c>
      <c r="C6" s="14">
        <v>7.3173699289999998</v>
      </c>
      <c r="D6" s="14">
        <v>6.2799709000000004</v>
      </c>
      <c r="E6" s="14">
        <v>47.807690569999998</v>
      </c>
      <c r="F6" s="14">
        <v>4.6999999999999998E-12</v>
      </c>
      <c r="G6" s="14">
        <f t="shared" ref="G6:G37" si="0">2^C6</f>
        <v>159.49528097131545</v>
      </c>
      <c r="H6" s="51"/>
    </row>
    <row r="7" spans="1:9" x14ac:dyDescent="0.3">
      <c r="A7" s="15" t="s">
        <v>285</v>
      </c>
      <c r="B7" s="7" t="s">
        <v>109</v>
      </c>
      <c r="C7" s="8">
        <v>7.1425109889999998</v>
      </c>
      <c r="D7" s="8">
        <v>5.5185562609999996</v>
      </c>
      <c r="E7" s="8">
        <v>30.07524635</v>
      </c>
      <c r="F7" s="8">
        <v>4.1600000000000002E-8</v>
      </c>
      <c r="G7" s="8">
        <f t="shared" si="0"/>
        <v>141.28955329344677</v>
      </c>
      <c r="H7" s="52"/>
      <c r="I7" s="45"/>
    </row>
    <row r="8" spans="1:9" x14ac:dyDescent="0.3">
      <c r="A8" s="7" t="s">
        <v>181</v>
      </c>
      <c r="B8" s="38" t="s">
        <v>537</v>
      </c>
      <c r="C8" s="8">
        <v>5.7717886600000003</v>
      </c>
      <c r="D8" s="8">
        <v>8.8877399130000008</v>
      </c>
      <c r="E8" s="8">
        <v>27.4818268</v>
      </c>
      <c r="F8" s="8">
        <v>1.5900000000000001E-7</v>
      </c>
      <c r="G8" s="8">
        <f t="shared" si="0"/>
        <v>54.636329473896758</v>
      </c>
      <c r="H8" s="53" t="s">
        <v>537</v>
      </c>
      <c r="I8" s="45"/>
    </row>
    <row r="9" spans="1:9" x14ac:dyDescent="0.3">
      <c r="A9" s="7" t="s">
        <v>159</v>
      </c>
      <c r="B9" s="7" t="s">
        <v>34</v>
      </c>
      <c r="C9" s="8">
        <v>5.3147622390000002</v>
      </c>
      <c r="D9" s="8">
        <v>6.7662950899999998</v>
      </c>
      <c r="E9" s="8">
        <v>52.22112293</v>
      </c>
      <c r="F9" s="8">
        <v>4.9600000000000001E-13</v>
      </c>
      <c r="G9" s="8">
        <f t="shared" si="0"/>
        <v>39.801812892240449</v>
      </c>
      <c r="H9" s="52"/>
      <c r="I9" s="45"/>
    </row>
    <row r="10" spans="1:9" x14ac:dyDescent="0.3">
      <c r="A10" s="15" t="s">
        <v>286</v>
      </c>
      <c r="B10" s="7" t="s">
        <v>7</v>
      </c>
      <c r="C10" s="8">
        <v>4.7872932930000003</v>
      </c>
      <c r="D10" s="8">
        <v>8.0861886980000008</v>
      </c>
      <c r="E10" s="8">
        <v>31.809002549999999</v>
      </c>
      <c r="F10" s="8">
        <v>1.7E-8</v>
      </c>
      <c r="G10" s="8">
        <f t="shared" si="0"/>
        <v>27.613336113919171</v>
      </c>
      <c r="H10" s="52"/>
      <c r="I10" s="45"/>
    </row>
    <row r="11" spans="1:9" x14ac:dyDescent="0.3">
      <c r="A11" s="7" t="s">
        <v>189</v>
      </c>
      <c r="B11" s="38" t="s">
        <v>538</v>
      </c>
      <c r="C11" s="8">
        <v>4.6270914239999996</v>
      </c>
      <c r="D11" s="8">
        <v>6.8203335870000004</v>
      </c>
      <c r="E11" s="8">
        <v>70.982341160000004</v>
      </c>
      <c r="F11" s="8">
        <v>3.5999999999999999E-17</v>
      </c>
      <c r="G11" s="8">
        <f t="shared" si="0"/>
        <v>24.711170163286685</v>
      </c>
      <c r="H11" s="53" t="s">
        <v>538</v>
      </c>
      <c r="I11" s="45"/>
    </row>
    <row r="12" spans="1:9" x14ac:dyDescent="0.3">
      <c r="A12" s="40" t="s">
        <v>292</v>
      </c>
      <c r="B12" s="38" t="s">
        <v>538</v>
      </c>
      <c r="C12" s="8">
        <v>4.2999845839999997</v>
      </c>
      <c r="D12" s="8">
        <v>5.5748529040000001</v>
      </c>
      <c r="E12" s="8">
        <v>12.284361779999999</v>
      </c>
      <c r="F12" s="8">
        <v>4.5677000000000001E-4</v>
      </c>
      <c r="G12" s="8">
        <f t="shared" si="0"/>
        <v>19.698100127223643</v>
      </c>
      <c r="H12" s="53" t="s">
        <v>538</v>
      </c>
      <c r="I12" s="45"/>
    </row>
    <row r="13" spans="1:9" x14ac:dyDescent="0.3">
      <c r="A13" s="7" t="s">
        <v>275</v>
      </c>
      <c r="B13" s="7" t="s">
        <v>93</v>
      </c>
      <c r="C13" s="8">
        <v>4.2991587329999996</v>
      </c>
      <c r="D13" s="8">
        <v>7.3996536500000003</v>
      </c>
      <c r="E13" s="8">
        <v>41.521096669999999</v>
      </c>
      <c r="F13" s="8">
        <v>1.1700000000000001E-10</v>
      </c>
      <c r="G13" s="8">
        <f t="shared" si="0"/>
        <v>19.686827446576764</v>
      </c>
      <c r="H13" s="54"/>
      <c r="I13" s="45"/>
    </row>
    <row r="14" spans="1:9" x14ac:dyDescent="0.3">
      <c r="A14" s="15" t="s">
        <v>240</v>
      </c>
      <c r="B14" s="7" t="s">
        <v>83</v>
      </c>
      <c r="C14" s="8">
        <v>4.2575065849999998</v>
      </c>
      <c r="D14" s="8">
        <v>7.3344968509999999</v>
      </c>
      <c r="E14" s="8">
        <v>59.254409580000001</v>
      </c>
      <c r="F14" s="8">
        <v>1.3899999999999999E-14</v>
      </c>
      <c r="G14" s="8">
        <f t="shared" si="0"/>
        <v>19.126574165033066</v>
      </c>
      <c r="H14" s="54"/>
      <c r="I14" s="45"/>
    </row>
    <row r="15" spans="1:9" x14ac:dyDescent="0.3">
      <c r="A15" s="7" t="s">
        <v>119</v>
      </c>
      <c r="B15" s="38" t="s">
        <v>539</v>
      </c>
      <c r="C15" s="8">
        <v>4.193479591</v>
      </c>
      <c r="D15" s="8">
        <v>9.8893501849999996</v>
      </c>
      <c r="E15" s="8">
        <v>24.153873579999999</v>
      </c>
      <c r="F15" s="8">
        <v>8.8899999999999998E-7</v>
      </c>
      <c r="G15" s="8">
        <f t="shared" si="0"/>
        <v>18.296294540834975</v>
      </c>
      <c r="H15" s="53" t="s">
        <v>539</v>
      </c>
      <c r="I15" s="45"/>
    </row>
    <row r="16" spans="1:9" x14ac:dyDescent="0.3">
      <c r="A16" s="7" t="s">
        <v>246</v>
      </c>
      <c r="B16" s="38" t="s">
        <v>538</v>
      </c>
      <c r="C16" s="8">
        <v>3.9764494780000001</v>
      </c>
      <c r="D16" s="8">
        <v>6.4841382310000002</v>
      </c>
      <c r="E16" s="8">
        <v>15.95334585</v>
      </c>
      <c r="F16" s="8">
        <v>6.4900000000000005E-5</v>
      </c>
      <c r="G16" s="8">
        <f t="shared" si="0"/>
        <v>15.740936578727071</v>
      </c>
      <c r="H16" s="53" t="s">
        <v>538</v>
      </c>
      <c r="I16" s="45"/>
    </row>
    <row r="17" spans="1:9" x14ac:dyDescent="0.3">
      <c r="A17" s="7" t="s">
        <v>213</v>
      </c>
      <c r="B17" s="7" t="s">
        <v>65</v>
      </c>
      <c r="C17" s="8">
        <v>3.9401358800000001</v>
      </c>
      <c r="D17" s="8">
        <v>6.5497107149999998</v>
      </c>
      <c r="E17" s="8">
        <v>34.104055070000001</v>
      </c>
      <c r="F17" s="8">
        <v>5.2199999999999998E-9</v>
      </c>
      <c r="G17" s="8">
        <f t="shared" si="0"/>
        <v>15.349671547466336</v>
      </c>
      <c r="H17" s="54"/>
      <c r="I17" s="45"/>
    </row>
    <row r="18" spans="1:9" x14ac:dyDescent="0.3">
      <c r="A18" s="7" t="s">
        <v>179</v>
      </c>
      <c r="B18" s="38" t="s">
        <v>540</v>
      </c>
      <c r="C18" s="8">
        <v>3.7698178740000001</v>
      </c>
      <c r="D18" s="8">
        <v>6.379336296</v>
      </c>
      <c r="E18" s="8">
        <v>16.43907557</v>
      </c>
      <c r="F18" s="8">
        <v>5.02E-5</v>
      </c>
      <c r="G18" s="8">
        <f t="shared" si="0"/>
        <v>13.640436189244006</v>
      </c>
      <c r="H18" s="53" t="s">
        <v>540</v>
      </c>
    </row>
    <row r="19" spans="1:9" x14ac:dyDescent="0.3">
      <c r="A19" s="7" t="s">
        <v>227</v>
      </c>
      <c r="B19" s="38" t="s">
        <v>538</v>
      </c>
      <c r="C19" s="8">
        <v>3.725665459</v>
      </c>
      <c r="D19" s="8">
        <v>6.5807502659999999</v>
      </c>
      <c r="E19" s="8">
        <v>31.594771609999999</v>
      </c>
      <c r="F19" s="8">
        <v>1.9000000000000001E-8</v>
      </c>
      <c r="G19" s="8">
        <f t="shared" si="0"/>
        <v>13.229305846574757</v>
      </c>
      <c r="H19" s="53" t="s">
        <v>538</v>
      </c>
    </row>
    <row r="20" spans="1:9" x14ac:dyDescent="0.3">
      <c r="A20" s="15" t="s">
        <v>135</v>
      </c>
      <c r="B20" s="38" t="s">
        <v>581</v>
      </c>
      <c r="C20" s="8">
        <v>3.6549016820000002</v>
      </c>
      <c r="D20" s="8">
        <v>6.9559316459999998</v>
      </c>
      <c r="E20" s="8">
        <v>27.162706920000002</v>
      </c>
      <c r="F20" s="8">
        <v>1.8699999999999999E-7</v>
      </c>
      <c r="G20" s="8">
        <f t="shared" si="0"/>
        <v>12.596069188296445</v>
      </c>
      <c r="H20" s="53" t="s">
        <v>581</v>
      </c>
    </row>
    <row r="21" spans="1:9" x14ac:dyDescent="0.3">
      <c r="A21" s="7" t="s">
        <v>194</v>
      </c>
      <c r="B21" s="7" t="s">
        <v>56</v>
      </c>
      <c r="C21" s="8">
        <v>3.5859728419999999</v>
      </c>
      <c r="D21" s="8">
        <v>6.4349099799999996</v>
      </c>
      <c r="E21" s="8">
        <v>33.394049989999999</v>
      </c>
      <c r="F21" s="8">
        <v>7.5300000000000003E-9</v>
      </c>
      <c r="G21" s="8">
        <f t="shared" si="0"/>
        <v>12.008406725841404</v>
      </c>
      <c r="H21" s="51"/>
    </row>
    <row r="22" spans="1:9" x14ac:dyDescent="0.3">
      <c r="A22" s="15" t="s">
        <v>152</v>
      </c>
      <c r="B22" s="7" t="s">
        <v>30</v>
      </c>
      <c r="C22" s="8">
        <v>3.5751385899999999</v>
      </c>
      <c r="D22" s="8">
        <v>5.6972081970000001</v>
      </c>
      <c r="E22" s="8">
        <v>15.150172100000001</v>
      </c>
      <c r="F22" s="8">
        <v>9.9300000000000001E-5</v>
      </c>
      <c r="G22" s="8">
        <f t="shared" si="0"/>
        <v>11.918564586251305</v>
      </c>
      <c r="H22" s="51"/>
    </row>
    <row r="23" spans="1:9" x14ac:dyDescent="0.3">
      <c r="A23" s="46" t="s">
        <v>263</v>
      </c>
      <c r="B23" s="38" t="s">
        <v>580</v>
      </c>
      <c r="C23" s="8">
        <v>3.5057050479999998</v>
      </c>
      <c r="D23" s="8">
        <v>7.8443660130000001</v>
      </c>
      <c r="E23" s="8">
        <v>26.653807530000002</v>
      </c>
      <c r="F23" s="8">
        <v>2.4299999999999999E-7</v>
      </c>
      <c r="G23" s="8">
        <f t="shared" si="0"/>
        <v>11.358536433297129</v>
      </c>
      <c r="H23" s="53" t="s">
        <v>580</v>
      </c>
    </row>
    <row r="24" spans="1:9" x14ac:dyDescent="0.3">
      <c r="A24" s="7" t="s">
        <v>161</v>
      </c>
      <c r="B24" s="38" t="s">
        <v>538</v>
      </c>
      <c r="C24" s="8">
        <v>3.4673667770000001</v>
      </c>
      <c r="D24" s="8">
        <v>9.3261381530000005</v>
      </c>
      <c r="E24" s="8">
        <v>46.20291203</v>
      </c>
      <c r="F24" s="8">
        <v>1.0699999999999999E-11</v>
      </c>
      <c r="G24" s="8">
        <f t="shared" si="0"/>
        <v>11.060669253665328</v>
      </c>
      <c r="H24" s="53" t="s">
        <v>538</v>
      </c>
    </row>
    <row r="25" spans="1:9" x14ac:dyDescent="0.3">
      <c r="A25" s="7" t="s">
        <v>269</v>
      </c>
      <c r="B25" s="7" t="s">
        <v>103</v>
      </c>
      <c r="C25" s="8">
        <v>3.3311476259999999</v>
      </c>
      <c r="D25" s="8">
        <v>5.7215108360000002</v>
      </c>
      <c r="E25" s="8">
        <v>10.19229436</v>
      </c>
      <c r="F25" s="8">
        <v>1.4102870000000001E-3</v>
      </c>
      <c r="G25" s="8">
        <f t="shared" si="0"/>
        <v>10.064109547566014</v>
      </c>
      <c r="H25" s="51"/>
    </row>
    <row r="26" spans="1:9" x14ac:dyDescent="0.3">
      <c r="A26" s="7" t="s">
        <v>282</v>
      </c>
      <c r="B26" s="7" t="s">
        <v>108</v>
      </c>
      <c r="C26" s="8">
        <v>3.3299732789999998</v>
      </c>
      <c r="D26" s="8">
        <v>7.0063628160000002</v>
      </c>
      <c r="E26" s="8">
        <v>46.697158729999998</v>
      </c>
      <c r="F26" s="8">
        <v>8.2799999999999995E-12</v>
      </c>
      <c r="G26" s="8">
        <f t="shared" si="0"/>
        <v>10.055920742850821</v>
      </c>
      <c r="H26" s="51"/>
    </row>
    <row r="27" spans="1:9" x14ac:dyDescent="0.3">
      <c r="A27" s="7" t="s">
        <v>125</v>
      </c>
      <c r="B27" s="38" t="s">
        <v>541</v>
      </c>
      <c r="C27" s="8">
        <v>3.3006657650000002</v>
      </c>
      <c r="D27" s="8">
        <v>8.4443436869999999</v>
      </c>
      <c r="E27" s="8">
        <v>18.712875409999999</v>
      </c>
      <c r="F27" s="8">
        <v>1.52E-5</v>
      </c>
      <c r="G27" s="8">
        <f t="shared" si="0"/>
        <v>9.8537014761996975</v>
      </c>
      <c r="H27" s="53" t="s">
        <v>541</v>
      </c>
    </row>
    <row r="28" spans="1:9" x14ac:dyDescent="0.3">
      <c r="A28" s="7" t="s">
        <v>132</v>
      </c>
      <c r="B28" s="38" t="s">
        <v>538</v>
      </c>
      <c r="C28" s="8">
        <v>3.2226886960000001</v>
      </c>
      <c r="D28" s="8">
        <v>6.9181776499999996</v>
      </c>
      <c r="E28" s="8">
        <v>22.936018860000001</v>
      </c>
      <c r="F28" s="8">
        <v>1.6700000000000001E-6</v>
      </c>
      <c r="G28" s="8">
        <f t="shared" si="0"/>
        <v>9.3352502416685947</v>
      </c>
      <c r="H28" s="53" t="s">
        <v>538</v>
      </c>
    </row>
    <row r="29" spans="1:9" x14ac:dyDescent="0.3">
      <c r="A29" s="7" t="s">
        <v>197</v>
      </c>
      <c r="B29" s="38" t="s">
        <v>542</v>
      </c>
      <c r="C29" s="8">
        <v>3.215939224</v>
      </c>
      <c r="D29" s="8">
        <v>9.1387586200000008</v>
      </c>
      <c r="E29" s="8">
        <v>14.347703490000001</v>
      </c>
      <c r="F29" s="8">
        <v>1.51965E-4</v>
      </c>
      <c r="G29" s="8">
        <f t="shared" si="0"/>
        <v>9.2916784192903918</v>
      </c>
      <c r="H29" s="53" t="s">
        <v>542</v>
      </c>
    </row>
    <row r="30" spans="1:9" x14ac:dyDescent="0.3">
      <c r="A30" s="7" t="s">
        <v>150</v>
      </c>
      <c r="B30" s="7" t="s">
        <v>29</v>
      </c>
      <c r="C30" s="8">
        <v>3.136949999</v>
      </c>
      <c r="D30" s="8">
        <v>7.3037279530000001</v>
      </c>
      <c r="E30" s="8">
        <v>30.569454830000002</v>
      </c>
      <c r="F30" s="8">
        <v>3.2199999999999997E-8</v>
      </c>
      <c r="G30" s="8">
        <f t="shared" si="0"/>
        <v>8.7966243153686943</v>
      </c>
      <c r="H30" s="51"/>
    </row>
    <row r="31" spans="1:9" x14ac:dyDescent="0.3">
      <c r="A31" s="7" t="s">
        <v>244</v>
      </c>
      <c r="B31" s="7" t="s">
        <v>86</v>
      </c>
      <c r="C31" s="8">
        <v>3.027028708</v>
      </c>
      <c r="D31" s="8">
        <v>6.3314109680000001</v>
      </c>
      <c r="E31" s="8">
        <v>18.801803410000002</v>
      </c>
      <c r="F31" s="8">
        <v>1.45E-5</v>
      </c>
      <c r="G31" s="8">
        <f t="shared" si="0"/>
        <v>8.1512917728092642</v>
      </c>
      <c r="H31" s="51"/>
    </row>
    <row r="32" spans="1:9" x14ac:dyDescent="0.3">
      <c r="A32" s="7" t="s">
        <v>148</v>
      </c>
      <c r="B32" s="38" t="s">
        <v>538</v>
      </c>
      <c r="C32" s="8">
        <v>2.99042238</v>
      </c>
      <c r="D32" s="8">
        <v>6.8353584359999999</v>
      </c>
      <c r="E32" s="8">
        <v>14.61025465</v>
      </c>
      <c r="F32" s="8">
        <v>1.3219300000000001E-4</v>
      </c>
      <c r="G32" s="8">
        <f t="shared" si="0"/>
        <v>7.9470662975067086</v>
      </c>
      <c r="H32" s="53" t="s">
        <v>538</v>
      </c>
    </row>
    <row r="33" spans="1:8" x14ac:dyDescent="0.3">
      <c r="A33" s="7" t="s">
        <v>221</v>
      </c>
      <c r="B33" s="38" t="s">
        <v>538</v>
      </c>
      <c r="C33" s="8">
        <v>2.9619024719999998</v>
      </c>
      <c r="D33" s="8">
        <v>9.7109257810000003</v>
      </c>
      <c r="E33" s="8">
        <v>11.57580578</v>
      </c>
      <c r="F33" s="8">
        <v>6.6815500000000003E-4</v>
      </c>
      <c r="G33" s="8">
        <f t="shared" si="0"/>
        <v>7.7915074148374872</v>
      </c>
      <c r="H33" s="53" t="s">
        <v>538</v>
      </c>
    </row>
    <row r="34" spans="1:8" x14ac:dyDescent="0.3">
      <c r="A34" s="7" t="s">
        <v>120</v>
      </c>
      <c r="B34" s="7" t="s">
        <v>9</v>
      </c>
      <c r="C34" s="8">
        <v>2.9302907610000002</v>
      </c>
      <c r="D34" s="8">
        <v>7.384586015</v>
      </c>
      <c r="E34" s="8">
        <v>32.790335849999998</v>
      </c>
      <c r="F34" s="8">
        <v>1.03E-8</v>
      </c>
      <c r="G34" s="8">
        <f t="shared" si="0"/>
        <v>7.6226400977130968</v>
      </c>
      <c r="H34" s="51"/>
    </row>
    <row r="35" spans="1:8" x14ac:dyDescent="0.3">
      <c r="A35" s="7" t="s">
        <v>195</v>
      </c>
      <c r="B35" s="38" t="s">
        <v>538</v>
      </c>
      <c r="C35" s="8">
        <v>2.8803635650000001</v>
      </c>
      <c r="D35" s="8">
        <v>7.4401747199999999</v>
      </c>
      <c r="E35" s="8">
        <v>30.926507040000001</v>
      </c>
      <c r="F35" s="8">
        <v>2.6799999999999998E-8</v>
      </c>
      <c r="G35" s="8">
        <f t="shared" si="0"/>
        <v>7.3633565669208858</v>
      </c>
      <c r="H35" s="53" t="s">
        <v>538</v>
      </c>
    </row>
    <row r="36" spans="1:8" x14ac:dyDescent="0.3">
      <c r="A36" s="7" t="s">
        <v>188</v>
      </c>
      <c r="B36" s="38" t="s">
        <v>538</v>
      </c>
      <c r="C36" s="8">
        <v>2.8724629369999999</v>
      </c>
      <c r="D36" s="8">
        <v>7.9178948440000001</v>
      </c>
      <c r="E36" s="8">
        <v>23.27278643</v>
      </c>
      <c r="F36" s="8">
        <v>1.4100000000000001E-6</v>
      </c>
      <c r="G36" s="8">
        <f t="shared" si="0"/>
        <v>7.3231428435789194</v>
      </c>
      <c r="H36" s="53" t="s">
        <v>538</v>
      </c>
    </row>
    <row r="37" spans="1:8" x14ac:dyDescent="0.3">
      <c r="A37" s="7" t="s">
        <v>229</v>
      </c>
      <c r="B37" s="7" t="s">
        <v>75</v>
      </c>
      <c r="C37" s="8">
        <v>2.8689610760000002</v>
      </c>
      <c r="D37" s="8">
        <v>7.4964748500000002</v>
      </c>
      <c r="E37" s="8">
        <v>32.354358589999997</v>
      </c>
      <c r="F37" s="8">
        <v>1.28E-8</v>
      </c>
      <c r="G37" s="8">
        <f t="shared" si="0"/>
        <v>7.3053888975999923</v>
      </c>
      <c r="H37" s="51"/>
    </row>
    <row r="38" spans="1:8" x14ac:dyDescent="0.3">
      <c r="A38" s="7" t="s">
        <v>256</v>
      </c>
      <c r="B38" s="7" t="s">
        <v>93</v>
      </c>
      <c r="C38" s="8">
        <v>2.807126792</v>
      </c>
      <c r="D38" s="8">
        <v>5.7034625050000001</v>
      </c>
      <c r="E38" s="8">
        <v>13.184468470000001</v>
      </c>
      <c r="F38" s="8">
        <v>2.8227900000000003E-4</v>
      </c>
      <c r="G38" s="8">
        <f t="shared" ref="G38:G69" si="1">2^C38</f>
        <v>6.9988931935670822</v>
      </c>
      <c r="H38" s="51"/>
    </row>
    <row r="39" spans="1:8" x14ac:dyDescent="0.3">
      <c r="A39" s="15" t="s">
        <v>208</v>
      </c>
      <c r="B39" s="37" t="s">
        <v>535</v>
      </c>
      <c r="C39" s="8">
        <v>2.7888947059999998</v>
      </c>
      <c r="D39" s="8">
        <v>9.0441269779999995</v>
      </c>
      <c r="E39" s="8">
        <v>12.041919610000001</v>
      </c>
      <c r="F39" s="8">
        <v>5.2017399999999998E-4</v>
      </c>
      <c r="G39" s="8">
        <f t="shared" si="1"/>
        <v>6.9110010866387315</v>
      </c>
      <c r="H39" s="51"/>
    </row>
    <row r="40" spans="1:8" x14ac:dyDescent="0.3">
      <c r="A40" s="7" t="s">
        <v>203</v>
      </c>
      <c r="B40" s="7" t="s">
        <v>61</v>
      </c>
      <c r="C40" s="8">
        <v>2.7651786829999998</v>
      </c>
      <c r="D40" s="8">
        <v>5.5112234539999996</v>
      </c>
      <c r="E40" s="8">
        <v>12.32297842</v>
      </c>
      <c r="F40" s="8">
        <v>4.4741600000000001E-4</v>
      </c>
      <c r="G40" s="8">
        <f t="shared" si="1"/>
        <v>6.7983219377352127</v>
      </c>
      <c r="H40" s="51"/>
    </row>
    <row r="41" spans="1:8" x14ac:dyDescent="0.3">
      <c r="A41" s="7" t="s">
        <v>144</v>
      </c>
      <c r="B41" s="7" t="s">
        <v>27</v>
      </c>
      <c r="C41" s="8">
        <v>2.747846698</v>
      </c>
      <c r="D41" s="8">
        <v>8.2801334329999996</v>
      </c>
      <c r="E41" s="8">
        <v>32.08578112</v>
      </c>
      <c r="F41" s="8">
        <v>1.48E-8</v>
      </c>
      <c r="G41" s="8">
        <f t="shared" si="1"/>
        <v>6.7171381368271721</v>
      </c>
      <c r="H41" s="51"/>
    </row>
    <row r="42" spans="1:8" x14ac:dyDescent="0.3">
      <c r="A42" s="7" t="s">
        <v>199</v>
      </c>
      <c r="B42" s="7" t="s">
        <v>58</v>
      </c>
      <c r="C42" s="8">
        <v>2.5494577500000002</v>
      </c>
      <c r="D42" s="8">
        <v>5.4598216519999996</v>
      </c>
      <c r="E42" s="8">
        <v>7.6978097090000004</v>
      </c>
      <c r="F42" s="8">
        <v>5.5287879999999998E-3</v>
      </c>
      <c r="G42" s="8">
        <f t="shared" si="1"/>
        <v>5.8541420379076516</v>
      </c>
      <c r="H42" s="51"/>
    </row>
    <row r="43" spans="1:8" x14ac:dyDescent="0.3">
      <c r="A43" s="7" t="s">
        <v>214</v>
      </c>
      <c r="B43" s="7" t="s">
        <v>66</v>
      </c>
      <c r="C43" s="8">
        <v>2.5237227209999999</v>
      </c>
      <c r="D43" s="8">
        <v>7.6193849900000004</v>
      </c>
      <c r="E43" s="8">
        <v>15.147954690000001</v>
      </c>
      <c r="F43" s="8">
        <v>9.9400000000000004E-5</v>
      </c>
      <c r="G43" s="8">
        <f t="shared" si="1"/>
        <v>5.750640779861639</v>
      </c>
      <c r="H43" s="51"/>
    </row>
    <row r="44" spans="1:8" x14ac:dyDescent="0.3">
      <c r="A44" s="7" t="s">
        <v>128</v>
      </c>
      <c r="B44" s="7" t="s">
        <v>14</v>
      </c>
      <c r="C44" s="8">
        <v>2.5102905130000002</v>
      </c>
      <c r="D44" s="8">
        <v>9.1829749659999997</v>
      </c>
      <c r="E44" s="8">
        <v>9.5929449550000001</v>
      </c>
      <c r="F44" s="8">
        <v>1.9532640000000001E-3</v>
      </c>
      <c r="G44" s="8">
        <f t="shared" si="1"/>
        <v>5.6973479319634421</v>
      </c>
      <c r="H44" s="51"/>
    </row>
    <row r="45" spans="1:8" x14ac:dyDescent="0.3">
      <c r="A45" s="7" t="s">
        <v>140</v>
      </c>
      <c r="B45" s="7" t="s">
        <v>23</v>
      </c>
      <c r="C45" s="8">
        <v>2.501404714</v>
      </c>
      <c r="D45" s="8">
        <v>6.7214752129999997</v>
      </c>
      <c r="E45" s="8">
        <v>33.610079540000001</v>
      </c>
      <c r="F45" s="8">
        <v>6.7299999999999997E-9</v>
      </c>
      <c r="G45" s="8">
        <f t="shared" si="1"/>
        <v>5.6623648611764166</v>
      </c>
      <c r="H45" s="51"/>
    </row>
    <row r="46" spans="1:8" x14ac:dyDescent="0.3">
      <c r="A46" s="7" t="s">
        <v>222</v>
      </c>
      <c r="B46" s="38" t="s">
        <v>538</v>
      </c>
      <c r="C46" s="8">
        <v>2.4471976099999999</v>
      </c>
      <c r="D46" s="8">
        <v>8.7255550690000003</v>
      </c>
      <c r="E46" s="8">
        <v>10.08999541</v>
      </c>
      <c r="F46" s="8">
        <v>1.490765E-3</v>
      </c>
      <c r="G46" s="8">
        <f t="shared" si="1"/>
        <v>5.4535573670745556</v>
      </c>
      <c r="H46" s="53" t="s">
        <v>538</v>
      </c>
    </row>
    <row r="47" spans="1:8" x14ac:dyDescent="0.3">
      <c r="A47" s="7" t="s">
        <v>294</v>
      </c>
      <c r="B47" s="38" t="s">
        <v>538</v>
      </c>
      <c r="C47" s="8">
        <v>2.4422187229999999</v>
      </c>
      <c r="D47" s="8">
        <v>8.1873501209999997</v>
      </c>
      <c r="E47" s="8">
        <v>9.8292461029999991</v>
      </c>
      <c r="F47" s="8">
        <v>1.717587E-3</v>
      </c>
      <c r="G47" s="8">
        <f t="shared" si="1"/>
        <v>5.4347690260224546</v>
      </c>
      <c r="H47" s="53" t="s">
        <v>538</v>
      </c>
    </row>
    <row r="48" spans="1:8" x14ac:dyDescent="0.3">
      <c r="A48" s="7" t="s">
        <v>242</v>
      </c>
      <c r="B48" s="38" t="s">
        <v>543</v>
      </c>
      <c r="C48" s="8">
        <v>2.4267502419999998</v>
      </c>
      <c r="D48" s="8">
        <v>6.8318195260000003</v>
      </c>
      <c r="E48" s="8">
        <v>26.74552237</v>
      </c>
      <c r="F48" s="8">
        <v>2.3200000000000001E-7</v>
      </c>
      <c r="G48" s="8">
        <f t="shared" si="1"/>
        <v>5.3768090679370024</v>
      </c>
      <c r="H48" s="53" t="s">
        <v>543</v>
      </c>
    </row>
    <row r="49" spans="1:8" x14ac:dyDescent="0.3">
      <c r="A49" s="7" t="s">
        <v>253</v>
      </c>
      <c r="B49" s="7" t="s">
        <v>91</v>
      </c>
      <c r="C49" s="8">
        <v>2.4199737159999999</v>
      </c>
      <c r="D49" s="8">
        <v>9.0513557440000003</v>
      </c>
      <c r="E49" s="8">
        <v>22.787669619999999</v>
      </c>
      <c r="F49" s="8">
        <v>1.81E-6</v>
      </c>
      <c r="G49" s="8">
        <f t="shared" si="1"/>
        <v>5.3516127189340352</v>
      </c>
      <c r="H49" s="51"/>
    </row>
    <row r="50" spans="1:8" x14ac:dyDescent="0.3">
      <c r="A50" s="7" t="s">
        <v>138</v>
      </c>
      <c r="B50" s="7" t="s">
        <v>22</v>
      </c>
      <c r="C50" s="8">
        <v>2.2441294959999998</v>
      </c>
      <c r="D50" s="8">
        <v>6.5674821789999998</v>
      </c>
      <c r="E50" s="8">
        <v>23.033094030000001</v>
      </c>
      <c r="F50" s="8">
        <v>1.59E-6</v>
      </c>
      <c r="G50" s="8">
        <f t="shared" si="1"/>
        <v>4.7375116663699375</v>
      </c>
      <c r="H50" s="51"/>
    </row>
    <row r="51" spans="1:8" x14ac:dyDescent="0.3">
      <c r="A51" s="7" t="s">
        <v>137</v>
      </c>
      <c r="B51" s="38" t="s">
        <v>538</v>
      </c>
      <c r="C51" s="8">
        <v>2.239347752</v>
      </c>
      <c r="D51" s="8">
        <v>5.5816095170000004</v>
      </c>
      <c r="E51" s="8">
        <v>11.623663519999999</v>
      </c>
      <c r="F51" s="8">
        <v>6.5118000000000001E-4</v>
      </c>
      <c r="G51" s="8">
        <f t="shared" si="1"/>
        <v>4.7218354030562475</v>
      </c>
      <c r="H51" s="53" t="s">
        <v>538</v>
      </c>
    </row>
    <row r="52" spans="1:8" x14ac:dyDescent="0.3">
      <c r="A52" s="15" t="s">
        <v>200</v>
      </c>
      <c r="B52" s="7" t="s">
        <v>59</v>
      </c>
      <c r="C52" s="8">
        <v>2.2154468129999998</v>
      </c>
      <c r="D52" s="8">
        <v>9.00185368</v>
      </c>
      <c r="E52" s="8">
        <v>10.4631063</v>
      </c>
      <c r="F52" s="8">
        <v>1.217823E-3</v>
      </c>
      <c r="G52" s="8">
        <f t="shared" si="1"/>
        <v>4.6442537935275396</v>
      </c>
      <c r="H52" s="51"/>
    </row>
    <row r="53" spans="1:8" x14ac:dyDescent="0.3">
      <c r="A53" s="15" t="s">
        <v>123</v>
      </c>
      <c r="B53" s="7" t="s">
        <v>12</v>
      </c>
      <c r="C53" s="8">
        <v>2.1730695029999998</v>
      </c>
      <c r="D53" s="8">
        <v>6.3462859900000002</v>
      </c>
      <c r="E53" s="8">
        <v>22.009843679999999</v>
      </c>
      <c r="F53" s="8">
        <v>2.7099999999999999E-6</v>
      </c>
      <c r="G53" s="8">
        <f t="shared" si="1"/>
        <v>4.5098189075203461</v>
      </c>
      <c r="H53" s="51"/>
    </row>
    <row r="54" spans="1:8" x14ac:dyDescent="0.3">
      <c r="A54" s="7" t="s">
        <v>158</v>
      </c>
      <c r="B54" s="38" t="s">
        <v>538</v>
      </c>
      <c r="C54" s="8">
        <v>2.1501206439999998</v>
      </c>
      <c r="D54" s="8">
        <v>8.3516741299999993</v>
      </c>
      <c r="E54" s="8">
        <v>22.949504789999999</v>
      </c>
      <c r="F54" s="8">
        <v>1.66E-6</v>
      </c>
      <c r="G54" s="8">
        <f t="shared" si="1"/>
        <v>4.4386490505553793</v>
      </c>
      <c r="H54" s="53" t="s">
        <v>538</v>
      </c>
    </row>
    <row r="55" spans="1:8" x14ac:dyDescent="0.3">
      <c r="A55" s="7" t="s">
        <v>163</v>
      </c>
      <c r="B55" s="38" t="s">
        <v>538</v>
      </c>
      <c r="C55" s="8">
        <v>2.127391775</v>
      </c>
      <c r="D55" s="8">
        <v>5.6880305120000001</v>
      </c>
      <c r="E55" s="8">
        <v>6.6901326470000004</v>
      </c>
      <c r="F55" s="8">
        <v>9.6947990000000005E-3</v>
      </c>
      <c r="G55" s="8">
        <f t="shared" si="1"/>
        <v>4.3692685305674219</v>
      </c>
      <c r="H55" s="53" t="s">
        <v>538</v>
      </c>
    </row>
    <row r="56" spans="1:8" x14ac:dyDescent="0.3">
      <c r="A56" s="7" t="s">
        <v>205</v>
      </c>
      <c r="B56" s="38" t="s">
        <v>538</v>
      </c>
      <c r="C56" s="8">
        <v>2.1208671589999999</v>
      </c>
      <c r="D56" s="8">
        <v>8.7351693059999995</v>
      </c>
      <c r="E56" s="8">
        <v>22.747696090000002</v>
      </c>
      <c r="F56" s="8">
        <v>1.8500000000000001E-6</v>
      </c>
      <c r="G56" s="8">
        <f t="shared" si="1"/>
        <v>4.349553045249082</v>
      </c>
      <c r="H56" s="53" t="s">
        <v>538</v>
      </c>
    </row>
    <row r="57" spans="1:8" x14ac:dyDescent="0.3">
      <c r="A57" s="7" t="s">
        <v>193</v>
      </c>
      <c r="B57" s="38" t="s">
        <v>538</v>
      </c>
      <c r="C57" s="8">
        <v>2.120481227</v>
      </c>
      <c r="D57" s="8">
        <v>7.0522298980000002</v>
      </c>
      <c r="E57" s="8">
        <v>29.32162602</v>
      </c>
      <c r="F57" s="8">
        <v>6.13E-8</v>
      </c>
      <c r="G57" s="8">
        <f t="shared" si="1"/>
        <v>4.3483896620288771</v>
      </c>
      <c r="H57" s="53" t="s">
        <v>538</v>
      </c>
    </row>
    <row r="58" spans="1:8" x14ac:dyDescent="0.3">
      <c r="A58" s="7" t="s">
        <v>124</v>
      </c>
      <c r="B58" s="38" t="s">
        <v>544</v>
      </c>
      <c r="C58" s="8">
        <v>2.1012113569999999</v>
      </c>
      <c r="D58" s="8">
        <v>7.8166378659999998</v>
      </c>
      <c r="E58" s="8">
        <v>31.989446919999999</v>
      </c>
      <c r="F58" s="8">
        <v>1.55E-8</v>
      </c>
      <c r="G58" s="8">
        <f t="shared" si="1"/>
        <v>4.2906950145218339</v>
      </c>
      <c r="H58" s="53" t="s">
        <v>544</v>
      </c>
    </row>
    <row r="59" spans="1:8" x14ac:dyDescent="0.3">
      <c r="A59" s="7" t="s">
        <v>232</v>
      </c>
      <c r="B59" s="7" t="s">
        <v>77</v>
      </c>
      <c r="C59" s="8">
        <v>2.0823882829999998</v>
      </c>
      <c r="D59" s="8">
        <v>7.5604233010000002</v>
      </c>
      <c r="E59" s="8">
        <v>29.218578699999998</v>
      </c>
      <c r="F59" s="8">
        <v>6.4700000000000004E-8</v>
      </c>
      <c r="G59" s="8">
        <f t="shared" si="1"/>
        <v>4.2350772432442083</v>
      </c>
      <c r="H59" s="51"/>
    </row>
    <row r="60" spans="1:8" x14ac:dyDescent="0.3">
      <c r="A60" s="7" t="s">
        <v>182</v>
      </c>
      <c r="B60" s="7" t="s">
        <v>48</v>
      </c>
      <c r="C60" s="8">
        <v>2.0779618960000001</v>
      </c>
      <c r="D60" s="8">
        <v>7.8676042370000001</v>
      </c>
      <c r="E60" s="8">
        <v>26.26967823</v>
      </c>
      <c r="F60" s="8">
        <v>2.9700000000000003E-7</v>
      </c>
      <c r="G60" s="8">
        <f t="shared" si="1"/>
        <v>4.2221033562357517</v>
      </c>
      <c r="H60" s="51"/>
    </row>
    <row r="61" spans="1:8" x14ac:dyDescent="0.3">
      <c r="A61" s="7" t="s">
        <v>206</v>
      </c>
      <c r="B61" s="7" t="s">
        <v>62</v>
      </c>
      <c r="C61" s="8">
        <v>2.0660677280000002</v>
      </c>
      <c r="D61" s="8">
        <v>7.3100440369999999</v>
      </c>
      <c r="E61" s="8">
        <v>28.2363198</v>
      </c>
      <c r="F61" s="8">
        <v>1.0700000000000001E-7</v>
      </c>
      <c r="G61" s="8">
        <f t="shared" si="1"/>
        <v>4.1874377045246112</v>
      </c>
      <c r="H61" s="51"/>
    </row>
    <row r="62" spans="1:8" x14ac:dyDescent="0.3">
      <c r="A62" s="7" t="s">
        <v>141</v>
      </c>
      <c r="B62" s="7" t="s">
        <v>25</v>
      </c>
      <c r="C62" s="8">
        <v>2.0518430809999999</v>
      </c>
      <c r="D62" s="8">
        <v>6.8360373010000002</v>
      </c>
      <c r="E62" s="8">
        <v>36.985956469999998</v>
      </c>
      <c r="F62" s="8">
        <v>1.19E-9</v>
      </c>
      <c r="G62" s="8">
        <f t="shared" si="1"/>
        <v>4.1463533891417033</v>
      </c>
      <c r="H62" s="51"/>
    </row>
    <row r="63" spans="1:8" x14ac:dyDescent="0.3">
      <c r="A63" s="7" t="s">
        <v>220</v>
      </c>
      <c r="B63" s="38" t="s">
        <v>538</v>
      </c>
      <c r="C63" s="8">
        <v>1.98413332</v>
      </c>
      <c r="D63" s="8">
        <v>5.7917186630000002</v>
      </c>
      <c r="E63" s="8">
        <v>9.2755253779999993</v>
      </c>
      <c r="F63" s="8">
        <v>2.3223610000000002E-3</v>
      </c>
      <c r="G63" s="8">
        <f t="shared" si="1"/>
        <v>3.9562492471363564</v>
      </c>
      <c r="H63" s="53" t="s">
        <v>538</v>
      </c>
    </row>
    <row r="64" spans="1:8" x14ac:dyDescent="0.3">
      <c r="A64" s="7" t="s">
        <v>143</v>
      </c>
      <c r="B64" s="7" t="s">
        <v>26</v>
      </c>
      <c r="C64" s="8">
        <v>1.9537156579999999</v>
      </c>
      <c r="D64" s="8">
        <v>5.636679977</v>
      </c>
      <c r="E64" s="8">
        <v>6.5373773310000001</v>
      </c>
      <c r="F64" s="8">
        <v>1.0563095999999999E-2</v>
      </c>
      <c r="G64" s="8">
        <f t="shared" si="1"/>
        <v>3.8737092090024223</v>
      </c>
      <c r="H64" s="51"/>
    </row>
    <row r="65" spans="1:8" x14ac:dyDescent="0.3">
      <c r="A65" s="15" t="s">
        <v>129</v>
      </c>
      <c r="B65" s="7" t="s">
        <v>15</v>
      </c>
      <c r="C65" s="8">
        <v>1.9272269909999999</v>
      </c>
      <c r="D65" s="8">
        <v>5.7184813669999999</v>
      </c>
      <c r="E65" s="8">
        <v>4.8905100920000004</v>
      </c>
      <c r="F65" s="8">
        <v>2.7004706E-2</v>
      </c>
      <c r="G65" s="8">
        <f t="shared" si="1"/>
        <v>3.8032347518488918</v>
      </c>
      <c r="H65" s="51"/>
    </row>
    <row r="66" spans="1:8" x14ac:dyDescent="0.3">
      <c r="A66" s="7" t="s">
        <v>217</v>
      </c>
      <c r="B66" s="7" t="s">
        <v>68</v>
      </c>
      <c r="C66" s="8">
        <v>1.9234626640000001</v>
      </c>
      <c r="D66" s="8">
        <v>6.5590021619999996</v>
      </c>
      <c r="E66" s="8">
        <v>25.51097575</v>
      </c>
      <c r="F66" s="8">
        <v>4.4000000000000002E-7</v>
      </c>
      <c r="G66" s="8">
        <f t="shared" si="1"/>
        <v>3.7933241627101419</v>
      </c>
      <c r="H66" s="51"/>
    </row>
    <row r="67" spans="1:8" x14ac:dyDescent="0.3">
      <c r="A67" s="7" t="s">
        <v>115</v>
      </c>
      <c r="B67" s="7" t="s">
        <v>4</v>
      </c>
      <c r="C67" s="8">
        <v>1.9192060909999999</v>
      </c>
      <c r="D67" s="8">
        <v>8.6233943600000007</v>
      </c>
      <c r="E67" s="8">
        <v>19.916914040000002</v>
      </c>
      <c r="F67" s="8">
        <v>8.0900000000000005E-6</v>
      </c>
      <c r="G67" s="8">
        <f t="shared" si="1"/>
        <v>3.7821487136366305</v>
      </c>
      <c r="H67" s="51"/>
    </row>
    <row r="68" spans="1:8" x14ac:dyDescent="0.3">
      <c r="A68" s="7" t="s">
        <v>261</v>
      </c>
      <c r="B68" s="7" t="s">
        <v>97</v>
      </c>
      <c r="C68" s="8">
        <v>1.9052985309999999</v>
      </c>
      <c r="D68" s="8">
        <v>7.1503267289999997</v>
      </c>
      <c r="E68" s="8">
        <v>22.430127120000002</v>
      </c>
      <c r="F68" s="8">
        <v>2.1799999999999999E-6</v>
      </c>
      <c r="G68" s="8">
        <f t="shared" si="1"/>
        <v>3.7458640259110179</v>
      </c>
      <c r="H68" s="51"/>
    </row>
    <row r="69" spans="1:8" x14ac:dyDescent="0.3">
      <c r="A69" s="7" t="s">
        <v>190</v>
      </c>
      <c r="B69" s="7" t="s">
        <v>54</v>
      </c>
      <c r="C69" s="8">
        <v>1.873290932</v>
      </c>
      <c r="D69" s="8">
        <v>6.4440384560000004</v>
      </c>
      <c r="E69" s="8">
        <v>14.46813626</v>
      </c>
      <c r="F69" s="8">
        <v>1.4255100000000001E-4</v>
      </c>
      <c r="G69" s="8">
        <f t="shared" si="1"/>
        <v>3.6636734827990254</v>
      </c>
      <c r="H69" s="51"/>
    </row>
    <row r="70" spans="1:8" x14ac:dyDescent="0.3">
      <c r="A70" s="15" t="s">
        <v>239</v>
      </c>
      <c r="B70" s="7" t="s">
        <v>82</v>
      </c>
      <c r="C70" s="8">
        <v>1.8635657370000001</v>
      </c>
      <c r="D70" s="8">
        <v>6.3720236139999997</v>
      </c>
      <c r="E70" s="8">
        <v>17.34375434</v>
      </c>
      <c r="F70" s="8">
        <v>3.1199999999999999E-5</v>
      </c>
      <c r="G70" s="8">
        <f t="shared" ref="G70:G101" si="2">2^C70</f>
        <v>3.6390597447177795</v>
      </c>
      <c r="H70" s="51"/>
    </row>
    <row r="71" spans="1:8" x14ac:dyDescent="0.3">
      <c r="A71" s="7" t="s">
        <v>271</v>
      </c>
      <c r="B71" s="7" t="s">
        <v>104</v>
      </c>
      <c r="C71" s="8">
        <v>1.826962032</v>
      </c>
      <c r="D71" s="8">
        <v>6.1953226370000003</v>
      </c>
      <c r="E71" s="8">
        <v>15.675575650000001</v>
      </c>
      <c r="F71" s="8">
        <v>7.5199999999999998E-5</v>
      </c>
      <c r="G71" s="8">
        <f t="shared" si="2"/>
        <v>3.5478918480479087</v>
      </c>
      <c r="H71" s="51"/>
    </row>
    <row r="72" spans="1:8" x14ac:dyDescent="0.3">
      <c r="A72" s="7" t="s">
        <v>235</v>
      </c>
      <c r="B72" s="7" t="s">
        <v>79</v>
      </c>
      <c r="C72" s="8">
        <v>1.7963844259999999</v>
      </c>
      <c r="D72" s="8">
        <v>7.9848983259999997</v>
      </c>
      <c r="E72" s="8">
        <v>5.4923422190000002</v>
      </c>
      <c r="F72" s="8">
        <v>1.9099939E-2</v>
      </c>
      <c r="G72" s="8">
        <f t="shared" si="2"/>
        <v>3.4734863454652567</v>
      </c>
      <c r="H72" s="51"/>
    </row>
    <row r="73" spans="1:8" x14ac:dyDescent="0.3">
      <c r="A73" s="7" t="s">
        <v>198</v>
      </c>
      <c r="B73" s="38" t="s">
        <v>538</v>
      </c>
      <c r="C73" s="8">
        <v>1.755285304</v>
      </c>
      <c r="D73" s="8">
        <v>7.4287015839999997</v>
      </c>
      <c r="E73" s="8">
        <v>15.453839159999999</v>
      </c>
      <c r="F73" s="8">
        <v>8.4499999999999994E-5</v>
      </c>
      <c r="G73" s="8">
        <f t="shared" si="2"/>
        <v>3.3759307346845402</v>
      </c>
      <c r="H73" s="53" t="s">
        <v>538</v>
      </c>
    </row>
    <row r="74" spans="1:8" x14ac:dyDescent="0.3">
      <c r="A74" s="7" t="s">
        <v>187</v>
      </c>
      <c r="B74" s="7" t="s">
        <v>53</v>
      </c>
      <c r="C74" s="8">
        <v>1.754092886</v>
      </c>
      <c r="D74" s="8">
        <v>7.667160655</v>
      </c>
      <c r="E74" s="8">
        <v>15.267621549999999</v>
      </c>
      <c r="F74" s="8">
        <v>9.3300000000000005E-5</v>
      </c>
      <c r="G74" s="8">
        <f t="shared" si="2"/>
        <v>3.3731416092422362</v>
      </c>
      <c r="H74" s="51"/>
    </row>
    <row r="75" spans="1:8" x14ac:dyDescent="0.3">
      <c r="A75" s="7" t="s">
        <v>168</v>
      </c>
      <c r="B75" s="7" t="s">
        <v>41</v>
      </c>
      <c r="C75" s="8">
        <v>1.7414313260000001</v>
      </c>
      <c r="D75" s="8">
        <v>6.9909485880000002</v>
      </c>
      <c r="E75" s="8">
        <v>18.104296959999999</v>
      </c>
      <c r="F75" s="8">
        <v>2.09E-5</v>
      </c>
      <c r="G75" s="8">
        <f t="shared" si="2"/>
        <v>3.3436673505215637</v>
      </c>
      <c r="H75" s="51"/>
    </row>
    <row r="76" spans="1:8" x14ac:dyDescent="0.3">
      <c r="A76" s="7" t="s">
        <v>266</v>
      </c>
      <c r="B76" s="7" t="s">
        <v>49</v>
      </c>
      <c r="C76" s="8">
        <v>1.7296017180000001</v>
      </c>
      <c r="D76" s="8">
        <v>7.2705442729999996</v>
      </c>
      <c r="E76" s="8">
        <v>6.7446142839999998</v>
      </c>
      <c r="F76" s="8">
        <v>9.4031099999999992E-3</v>
      </c>
      <c r="G76" s="8">
        <f t="shared" si="2"/>
        <v>3.3163625151529414</v>
      </c>
      <c r="H76" s="51"/>
    </row>
    <row r="77" spans="1:8" x14ac:dyDescent="0.3">
      <c r="A77" s="7" t="s">
        <v>243</v>
      </c>
      <c r="B77" s="7" t="s">
        <v>85</v>
      </c>
      <c r="C77" s="8">
        <v>1.680321425</v>
      </c>
      <c r="D77" s="8">
        <v>6.3570047990000003</v>
      </c>
      <c r="E77" s="8">
        <v>14.63014433</v>
      </c>
      <c r="F77" s="8">
        <v>1.3080500000000001E-4</v>
      </c>
      <c r="G77" s="8">
        <f t="shared" si="2"/>
        <v>3.2049934868074965</v>
      </c>
      <c r="H77" s="51"/>
    </row>
    <row r="78" spans="1:8" x14ac:dyDescent="0.3">
      <c r="A78" s="7" t="s">
        <v>231</v>
      </c>
      <c r="B78" s="7" t="s">
        <v>76</v>
      </c>
      <c r="C78" s="8">
        <v>1.677616115</v>
      </c>
      <c r="D78" s="8">
        <v>5.9985744959999998</v>
      </c>
      <c r="E78" s="8">
        <v>9.6251473220000001</v>
      </c>
      <c r="F78" s="8">
        <v>1.9193109999999999E-3</v>
      </c>
      <c r="G78" s="8">
        <f t="shared" si="2"/>
        <v>3.1989891848608289</v>
      </c>
      <c r="H78" s="51"/>
    </row>
    <row r="79" spans="1:8" x14ac:dyDescent="0.3">
      <c r="A79" s="7" t="s">
        <v>224</v>
      </c>
      <c r="B79" s="7" t="s">
        <v>71</v>
      </c>
      <c r="C79" s="8">
        <v>1.662947092</v>
      </c>
      <c r="D79" s="8">
        <v>6.4245718060000003</v>
      </c>
      <c r="E79" s="8">
        <v>10.008722710000001</v>
      </c>
      <c r="F79" s="8">
        <v>1.5580049999999999E-3</v>
      </c>
      <c r="G79" s="8">
        <f t="shared" si="2"/>
        <v>3.1666273315332578</v>
      </c>
      <c r="H79" s="51"/>
    </row>
    <row r="80" spans="1:8" x14ac:dyDescent="0.3">
      <c r="A80" s="7" t="s">
        <v>126</v>
      </c>
      <c r="B80" s="38" t="s">
        <v>538</v>
      </c>
      <c r="C80" s="8">
        <v>1.6461679570000001</v>
      </c>
      <c r="D80" s="8">
        <v>7.911145962</v>
      </c>
      <c r="E80" s="8">
        <v>20.72337533</v>
      </c>
      <c r="F80" s="8">
        <v>5.31E-6</v>
      </c>
      <c r="G80" s="8">
        <f t="shared" si="2"/>
        <v>3.1300114982971401</v>
      </c>
      <c r="H80" s="53" t="s">
        <v>538</v>
      </c>
    </row>
    <row r="81" spans="1:8" x14ac:dyDescent="0.3">
      <c r="A81" s="15" t="s">
        <v>204</v>
      </c>
      <c r="B81" s="38" t="s">
        <v>545</v>
      </c>
      <c r="C81" s="8">
        <v>1.6445144599999999</v>
      </c>
      <c r="D81" s="8">
        <v>8.1254688480000006</v>
      </c>
      <c r="E81" s="8">
        <v>6.2058160789999999</v>
      </c>
      <c r="F81" s="8">
        <v>1.2733123000000001E-2</v>
      </c>
      <c r="G81" s="8">
        <f t="shared" si="2"/>
        <v>3.1264261945668914</v>
      </c>
      <c r="H81" s="53" t="s">
        <v>545</v>
      </c>
    </row>
    <row r="82" spans="1:8" x14ac:dyDescent="0.3">
      <c r="A82" s="7" t="s">
        <v>249</v>
      </c>
      <c r="B82" s="7" t="s">
        <v>89</v>
      </c>
      <c r="C82" s="8">
        <v>1.6034491989999999</v>
      </c>
      <c r="D82" s="8">
        <v>7.6486013770000003</v>
      </c>
      <c r="E82" s="8">
        <v>14.174250839999999</v>
      </c>
      <c r="F82" s="8">
        <v>1.6663499999999999E-4</v>
      </c>
      <c r="G82" s="8">
        <f t="shared" si="2"/>
        <v>3.0386893617706736</v>
      </c>
      <c r="H82" s="51"/>
    </row>
    <row r="83" spans="1:8" x14ac:dyDescent="0.3">
      <c r="A83" s="7" t="s">
        <v>250</v>
      </c>
      <c r="B83" s="38" t="s">
        <v>538</v>
      </c>
      <c r="C83" s="8">
        <v>1.5892476790000001</v>
      </c>
      <c r="D83" s="8">
        <v>5.9057763100000003</v>
      </c>
      <c r="E83" s="8">
        <v>7.5597963650000004</v>
      </c>
      <c r="F83" s="8">
        <v>5.9684739999999997E-3</v>
      </c>
      <c r="G83" s="8">
        <f t="shared" si="2"/>
        <v>3.0089240244986826</v>
      </c>
      <c r="H83" s="53" t="s">
        <v>538</v>
      </c>
    </row>
    <row r="84" spans="1:8" x14ac:dyDescent="0.3">
      <c r="A84" s="7" t="s">
        <v>164</v>
      </c>
      <c r="B84" s="7" t="s">
        <v>36</v>
      </c>
      <c r="C84" s="8">
        <v>1.5733267099999999</v>
      </c>
      <c r="D84" s="8">
        <v>7.0267248259999997</v>
      </c>
      <c r="E84" s="8">
        <v>17.654119770000001</v>
      </c>
      <c r="F84" s="8">
        <v>2.65E-5</v>
      </c>
      <c r="G84" s="8">
        <f t="shared" si="2"/>
        <v>2.9759013655825304</v>
      </c>
      <c r="H84" s="51"/>
    </row>
    <row r="85" spans="1:8" x14ac:dyDescent="0.3">
      <c r="A85" s="7" t="s">
        <v>270</v>
      </c>
      <c r="B85" s="38" t="s">
        <v>546</v>
      </c>
      <c r="C85" s="8">
        <v>1.5622122329999999</v>
      </c>
      <c r="D85" s="8">
        <v>6.222184414</v>
      </c>
      <c r="E85" s="8">
        <v>4.025493483</v>
      </c>
      <c r="F85" s="8">
        <v>4.4817506E-2</v>
      </c>
      <c r="G85" s="8">
        <f t="shared" si="2"/>
        <v>2.9530632007185837</v>
      </c>
      <c r="H85" s="53" t="s">
        <v>546</v>
      </c>
    </row>
    <row r="86" spans="1:8" x14ac:dyDescent="0.3">
      <c r="A86" s="7" t="s">
        <v>236</v>
      </c>
      <c r="B86" s="7" t="s">
        <v>80</v>
      </c>
      <c r="C86" s="8">
        <v>1.555525458</v>
      </c>
      <c r="D86" s="8">
        <v>6.7110594429999999</v>
      </c>
      <c r="E86" s="8">
        <v>10.80284726</v>
      </c>
      <c r="F86" s="8">
        <v>1.0134409999999999E-3</v>
      </c>
      <c r="G86" s="8">
        <f t="shared" si="2"/>
        <v>2.9394076618837421</v>
      </c>
      <c r="H86" s="51"/>
    </row>
    <row r="87" spans="1:8" x14ac:dyDescent="0.3">
      <c r="A87" s="7" t="s">
        <v>212</v>
      </c>
      <c r="B87" s="7" t="s">
        <v>41</v>
      </c>
      <c r="C87" s="8">
        <v>1.5515708530000001</v>
      </c>
      <c r="D87" s="8">
        <v>6.2740607810000002</v>
      </c>
      <c r="E87" s="8">
        <v>12.21747309</v>
      </c>
      <c r="F87" s="8">
        <v>4.7343999999999999E-4</v>
      </c>
      <c r="G87" s="8">
        <f t="shared" si="2"/>
        <v>2.9313614159502364</v>
      </c>
      <c r="H87" s="51"/>
    </row>
    <row r="88" spans="1:8" x14ac:dyDescent="0.3">
      <c r="A88" s="15" t="s">
        <v>230</v>
      </c>
      <c r="B88" s="7" t="s">
        <v>304</v>
      </c>
      <c r="C88" s="8">
        <v>1.5477296060000001</v>
      </c>
      <c r="D88" s="8">
        <v>6.0162851049999997</v>
      </c>
      <c r="E88" s="8">
        <v>7.822371457</v>
      </c>
      <c r="F88" s="8">
        <v>5.1603439999999999E-3</v>
      </c>
      <c r="G88" s="8">
        <f t="shared" si="2"/>
        <v>2.9235669022402573</v>
      </c>
      <c r="H88" s="51"/>
    </row>
    <row r="89" spans="1:8" x14ac:dyDescent="0.3">
      <c r="A89" s="7" t="s">
        <v>192</v>
      </c>
      <c r="B89" s="38" t="s">
        <v>547</v>
      </c>
      <c r="C89" s="8">
        <v>1.5384980450000001</v>
      </c>
      <c r="D89" s="8">
        <v>7.0395900290000002</v>
      </c>
      <c r="E89" s="8">
        <v>12.486878219999999</v>
      </c>
      <c r="F89" s="8">
        <v>4.0981999999999998E-4</v>
      </c>
      <c r="G89" s="8">
        <f t="shared" si="2"/>
        <v>2.9049192185487231</v>
      </c>
      <c r="H89" s="53" t="s">
        <v>547</v>
      </c>
    </row>
    <row r="90" spans="1:8" x14ac:dyDescent="0.3">
      <c r="A90" s="7" t="s">
        <v>130</v>
      </c>
      <c r="B90" s="7" t="s">
        <v>17</v>
      </c>
      <c r="C90" s="8">
        <v>1.538165397</v>
      </c>
      <c r="D90" s="8">
        <v>6.2242021740000002</v>
      </c>
      <c r="E90" s="8">
        <v>10.12265717</v>
      </c>
      <c r="F90" s="8">
        <v>1.4645769999999999E-3</v>
      </c>
      <c r="G90" s="8">
        <f t="shared" si="2"/>
        <v>2.9042494968502659</v>
      </c>
      <c r="H90" s="51"/>
    </row>
    <row r="91" spans="1:8" x14ac:dyDescent="0.3">
      <c r="A91" s="15" t="s">
        <v>209</v>
      </c>
      <c r="B91" s="7" t="s">
        <v>63</v>
      </c>
      <c r="C91" s="8">
        <v>1.519089575</v>
      </c>
      <c r="D91" s="8">
        <v>7.5203333810000004</v>
      </c>
      <c r="E91" s="8">
        <v>18.20175343</v>
      </c>
      <c r="F91" s="8">
        <v>1.9899999999999999E-5</v>
      </c>
      <c r="G91" s="8">
        <f t="shared" si="2"/>
        <v>2.8661012476040595</v>
      </c>
      <c r="H91" s="51"/>
    </row>
    <row r="92" spans="1:8" x14ac:dyDescent="0.3">
      <c r="A92" s="7" t="s">
        <v>264</v>
      </c>
      <c r="B92" s="7" t="s">
        <v>99</v>
      </c>
      <c r="C92" s="8">
        <v>1.5153363790000001</v>
      </c>
      <c r="D92" s="8">
        <v>6.0360995119999998</v>
      </c>
      <c r="E92" s="8">
        <v>6.2689854399999998</v>
      </c>
      <c r="F92" s="8">
        <v>1.2286948000000001E-2</v>
      </c>
      <c r="G92" s="8">
        <f t="shared" si="2"/>
        <v>2.8586547261650903</v>
      </c>
      <c r="H92" s="51"/>
    </row>
    <row r="93" spans="1:8" x14ac:dyDescent="0.3">
      <c r="A93" s="7" t="s">
        <v>114</v>
      </c>
      <c r="B93" s="7" t="s">
        <v>3</v>
      </c>
      <c r="C93" s="8">
        <v>1.513773241</v>
      </c>
      <c r="D93" s="8">
        <v>7.6489572770000001</v>
      </c>
      <c r="E93" s="8">
        <v>18.727446180000001</v>
      </c>
      <c r="F93" s="8">
        <v>1.5099999999999999E-5</v>
      </c>
      <c r="G93" s="8">
        <f t="shared" si="2"/>
        <v>2.8555590948511989</v>
      </c>
      <c r="H93" s="51"/>
    </row>
    <row r="94" spans="1:8" x14ac:dyDescent="0.3">
      <c r="A94" s="7" t="s">
        <v>116</v>
      </c>
      <c r="B94" s="7" t="s">
        <v>5</v>
      </c>
      <c r="C94" s="8">
        <v>1.5110707189999999</v>
      </c>
      <c r="D94" s="8">
        <v>7.7168275279999996</v>
      </c>
      <c r="E94" s="8">
        <v>17.551606320000001</v>
      </c>
      <c r="F94" s="8">
        <v>2.8E-5</v>
      </c>
      <c r="G94" s="8">
        <f t="shared" si="2"/>
        <v>2.850214938634406</v>
      </c>
      <c r="H94" s="51"/>
    </row>
    <row r="95" spans="1:8" x14ac:dyDescent="0.3">
      <c r="A95" s="7" t="s">
        <v>248</v>
      </c>
      <c r="B95" s="7" t="s">
        <v>88</v>
      </c>
      <c r="C95" s="8">
        <v>1.492841753</v>
      </c>
      <c r="D95" s="8">
        <v>7.9917394379999998</v>
      </c>
      <c r="E95" s="8">
        <v>17.7093092</v>
      </c>
      <c r="F95" s="8">
        <v>2.5700000000000001E-5</v>
      </c>
      <c r="G95" s="8">
        <f t="shared" si="2"/>
        <v>2.8144280234382295</v>
      </c>
      <c r="H95" s="51"/>
    </row>
    <row r="96" spans="1:8" x14ac:dyDescent="0.3">
      <c r="A96" s="7" t="s">
        <v>207</v>
      </c>
      <c r="B96" s="38" t="s">
        <v>548</v>
      </c>
      <c r="C96" s="8">
        <v>1.4812231090000001</v>
      </c>
      <c r="D96" s="8">
        <v>7.8353076110000002</v>
      </c>
      <c r="E96" s="8">
        <v>15.283779969999999</v>
      </c>
      <c r="F96" s="8">
        <v>9.2499999999999999E-5</v>
      </c>
      <c r="G96" s="8">
        <f t="shared" si="2"/>
        <v>2.7918532476355367</v>
      </c>
      <c r="H96" s="53" t="s">
        <v>548</v>
      </c>
    </row>
    <row r="97" spans="1:8" x14ac:dyDescent="0.3">
      <c r="A97" s="15" t="s">
        <v>225</v>
      </c>
      <c r="B97" s="7" t="s">
        <v>72</v>
      </c>
      <c r="C97" s="8">
        <v>1.4416010420000001</v>
      </c>
      <c r="D97" s="8">
        <v>5.8861168340000001</v>
      </c>
      <c r="E97" s="8">
        <v>5.9505469570000002</v>
      </c>
      <c r="F97" s="8">
        <v>1.471272E-2</v>
      </c>
      <c r="G97" s="8">
        <f t="shared" si="2"/>
        <v>2.7162213305836573</v>
      </c>
      <c r="H97" s="51"/>
    </row>
    <row r="98" spans="1:8" x14ac:dyDescent="0.3">
      <c r="A98" s="7" t="s">
        <v>180</v>
      </c>
      <c r="B98" s="7" t="s">
        <v>46</v>
      </c>
      <c r="C98" s="8">
        <v>1.417652446</v>
      </c>
      <c r="D98" s="8">
        <v>8.6571899489999993</v>
      </c>
      <c r="E98" s="8">
        <v>18.43154092</v>
      </c>
      <c r="F98" s="8">
        <v>1.7600000000000001E-5</v>
      </c>
      <c r="G98" s="8">
        <f t="shared" si="2"/>
        <v>2.6715044975892339</v>
      </c>
      <c r="H98" s="51"/>
    </row>
    <row r="99" spans="1:8" x14ac:dyDescent="0.3">
      <c r="A99" s="15" t="s">
        <v>284</v>
      </c>
      <c r="B99" s="7" t="s">
        <v>109</v>
      </c>
      <c r="C99" s="8">
        <v>1.407193819</v>
      </c>
      <c r="D99" s="8">
        <v>9.3477286970000009</v>
      </c>
      <c r="E99" s="8">
        <v>6.6939433790000002</v>
      </c>
      <c r="F99" s="8">
        <v>9.6740990000000002E-3</v>
      </c>
      <c r="G99" s="8">
        <f t="shared" si="2"/>
        <v>2.6522078077696847</v>
      </c>
      <c r="H99" s="51"/>
    </row>
    <row r="100" spans="1:8" x14ac:dyDescent="0.3">
      <c r="A100" s="7" t="s">
        <v>157</v>
      </c>
      <c r="B100" s="38" t="s">
        <v>538</v>
      </c>
      <c r="C100" s="8">
        <v>1.4029309210000001</v>
      </c>
      <c r="D100" s="8">
        <v>5.9701346370000001</v>
      </c>
      <c r="E100" s="8">
        <v>6.13698503</v>
      </c>
      <c r="F100" s="8">
        <v>1.3238283999999999E-2</v>
      </c>
      <c r="G100" s="8">
        <f t="shared" si="2"/>
        <v>2.6443825891537984</v>
      </c>
      <c r="H100" s="53" t="s">
        <v>538</v>
      </c>
    </row>
    <row r="101" spans="1:8" x14ac:dyDescent="0.3">
      <c r="A101" s="7" t="s">
        <v>283</v>
      </c>
      <c r="B101" s="7" t="s">
        <v>93</v>
      </c>
      <c r="C101" s="8">
        <v>1.3994422580000001</v>
      </c>
      <c r="D101" s="8">
        <v>6.5850320269999996</v>
      </c>
      <c r="E101" s="8">
        <v>11.546161939999999</v>
      </c>
      <c r="F101" s="8">
        <v>6.7889299999999997E-4</v>
      </c>
      <c r="G101" s="8">
        <f t="shared" si="2"/>
        <v>2.6379957823531983</v>
      </c>
      <c r="H101" s="51"/>
    </row>
    <row r="102" spans="1:8" x14ac:dyDescent="0.3">
      <c r="A102" s="7" t="s">
        <v>185</v>
      </c>
      <c r="B102" s="7" t="s">
        <v>51</v>
      </c>
      <c r="C102" s="8">
        <v>1.396996798</v>
      </c>
      <c r="D102" s="8">
        <v>9.0135491709999993</v>
      </c>
      <c r="E102" s="8">
        <v>8.8122300409999994</v>
      </c>
      <c r="F102" s="8">
        <v>2.992181E-3</v>
      </c>
      <c r="G102" s="8">
        <f t="shared" ref="G102:G137" si="3">2^C102</f>
        <v>2.6335279991091309</v>
      </c>
      <c r="H102" s="51"/>
    </row>
    <row r="103" spans="1:8" x14ac:dyDescent="0.3">
      <c r="A103" s="7" t="s">
        <v>296</v>
      </c>
      <c r="B103" s="38" t="s">
        <v>538</v>
      </c>
      <c r="C103" s="8">
        <v>1.3966497280000001</v>
      </c>
      <c r="D103" s="8">
        <v>8.2774925960000001</v>
      </c>
      <c r="E103" s="8">
        <v>15.67703603</v>
      </c>
      <c r="F103" s="8">
        <v>7.5099999999999996E-5</v>
      </c>
      <c r="G103" s="8">
        <f t="shared" si="3"/>
        <v>2.6328945259200154</v>
      </c>
      <c r="H103" s="53" t="s">
        <v>538</v>
      </c>
    </row>
    <row r="104" spans="1:8" x14ac:dyDescent="0.3">
      <c r="A104" s="7" t="s">
        <v>131</v>
      </c>
      <c r="B104" s="7" t="s">
        <v>18</v>
      </c>
      <c r="C104" s="8">
        <v>1.3722262919999999</v>
      </c>
      <c r="D104" s="8">
        <v>8.1827788540000004</v>
      </c>
      <c r="E104" s="8">
        <v>15.721699940000001</v>
      </c>
      <c r="F104" s="8">
        <v>7.3399999999999995E-5</v>
      </c>
      <c r="G104" s="8">
        <f t="shared" si="3"/>
        <v>2.5886973237769024</v>
      </c>
      <c r="H104" s="51"/>
    </row>
    <row r="105" spans="1:8" x14ac:dyDescent="0.3">
      <c r="A105" s="7" t="s">
        <v>223</v>
      </c>
      <c r="B105" s="7" t="s">
        <v>70</v>
      </c>
      <c r="C105" s="8">
        <v>1.352341163</v>
      </c>
      <c r="D105" s="8">
        <v>8.0915213159999997</v>
      </c>
      <c r="E105" s="8">
        <v>7.6656327629999996</v>
      </c>
      <c r="F105" s="8">
        <v>5.6282520000000003E-3</v>
      </c>
      <c r="G105" s="8">
        <f t="shared" si="3"/>
        <v>2.5532612517188999</v>
      </c>
      <c r="H105" s="51"/>
    </row>
    <row r="106" spans="1:8" x14ac:dyDescent="0.3">
      <c r="A106" s="7" t="s">
        <v>118</v>
      </c>
      <c r="B106" s="7" t="s">
        <v>8</v>
      </c>
      <c r="C106" s="8">
        <v>1.3395125530000001</v>
      </c>
      <c r="D106" s="8">
        <v>5.989215572</v>
      </c>
      <c r="E106" s="8">
        <v>7.0567083459999997</v>
      </c>
      <c r="F106" s="8">
        <v>7.8968969999999999E-3</v>
      </c>
      <c r="G106" s="8">
        <f t="shared" si="3"/>
        <v>2.5306580036959896</v>
      </c>
      <c r="H106" s="51"/>
    </row>
    <row r="107" spans="1:8" x14ac:dyDescent="0.3">
      <c r="A107" s="7" t="s">
        <v>147</v>
      </c>
      <c r="B107" s="38" t="s">
        <v>538</v>
      </c>
      <c r="C107" s="8">
        <v>1.3270652590000001</v>
      </c>
      <c r="D107" s="8">
        <v>6.8437030830000003</v>
      </c>
      <c r="E107" s="8">
        <v>9.5782855819999995</v>
      </c>
      <c r="F107" s="8">
        <v>1.9689220000000001E-3</v>
      </c>
      <c r="G107" s="8">
        <f t="shared" si="3"/>
        <v>2.5089178950977775</v>
      </c>
      <c r="H107" s="53" t="s">
        <v>538</v>
      </c>
    </row>
    <row r="108" spans="1:8" x14ac:dyDescent="0.3">
      <c r="A108" s="7" t="s">
        <v>287</v>
      </c>
      <c r="B108" s="7" t="s">
        <v>110</v>
      </c>
      <c r="C108" s="8">
        <v>1.3208692019999999</v>
      </c>
      <c r="D108" s="8">
        <v>7.4593730880000004</v>
      </c>
      <c r="E108" s="8">
        <v>11.073693410000001</v>
      </c>
      <c r="F108" s="8">
        <v>8.7561099999999999E-4</v>
      </c>
      <c r="G108" s="8">
        <f t="shared" si="3"/>
        <v>2.4981657516742239</v>
      </c>
      <c r="H108" s="51"/>
    </row>
    <row r="109" spans="1:8" x14ac:dyDescent="0.3">
      <c r="A109" s="7" t="s">
        <v>184</v>
      </c>
      <c r="B109" s="7" t="s">
        <v>16</v>
      </c>
      <c r="C109" s="8">
        <v>1.312784325</v>
      </c>
      <c r="D109" s="8">
        <v>6.488220289</v>
      </c>
      <c r="E109" s="8">
        <v>15.31194546</v>
      </c>
      <c r="F109" s="8">
        <v>9.1100000000000005E-5</v>
      </c>
      <c r="G109" s="8">
        <f t="shared" si="3"/>
        <v>2.4842051607546924</v>
      </c>
      <c r="H109" s="51"/>
    </row>
    <row r="110" spans="1:8" x14ac:dyDescent="0.3">
      <c r="A110" s="7" t="s">
        <v>127</v>
      </c>
      <c r="B110" s="7" t="s">
        <v>13</v>
      </c>
      <c r="C110" s="8">
        <v>1.301303119</v>
      </c>
      <c r="D110" s="8">
        <v>7.2890119569999996</v>
      </c>
      <c r="E110" s="8">
        <v>5.3229100840000001</v>
      </c>
      <c r="F110" s="8">
        <v>2.1046834E-2</v>
      </c>
      <c r="G110" s="8">
        <f t="shared" si="3"/>
        <v>2.4645139018534503</v>
      </c>
      <c r="H110" s="51"/>
    </row>
    <row r="111" spans="1:8" x14ac:dyDescent="0.3">
      <c r="A111" s="7" t="s">
        <v>149</v>
      </c>
      <c r="B111" s="7" t="s">
        <v>28</v>
      </c>
      <c r="C111" s="8">
        <v>1.2902251389999999</v>
      </c>
      <c r="D111" s="8">
        <v>6.3825987260000003</v>
      </c>
      <c r="E111" s="8">
        <v>7.9649773230000003</v>
      </c>
      <c r="F111" s="8">
        <v>4.7691089999999997E-3</v>
      </c>
      <c r="G111" s="8">
        <f t="shared" si="3"/>
        <v>2.4456621821047992</v>
      </c>
      <c r="H111" s="51"/>
    </row>
    <row r="112" spans="1:8" x14ac:dyDescent="0.3">
      <c r="A112" s="7" t="s">
        <v>290</v>
      </c>
      <c r="B112" s="7" t="s">
        <v>112</v>
      </c>
      <c r="C112" s="8">
        <v>1.285505541</v>
      </c>
      <c r="D112" s="8">
        <v>6.6113702849999996</v>
      </c>
      <c r="E112" s="8">
        <v>14.15140558</v>
      </c>
      <c r="F112" s="8">
        <v>1.6867100000000001E-4</v>
      </c>
      <c r="G112" s="8">
        <f t="shared" si="3"/>
        <v>2.4376745737818402</v>
      </c>
      <c r="H112" s="51"/>
    </row>
    <row r="113" spans="1:8" x14ac:dyDescent="0.3">
      <c r="A113" s="7" t="s">
        <v>219</v>
      </c>
      <c r="B113" s="7" t="s">
        <v>24</v>
      </c>
      <c r="C113" s="8">
        <v>1.28272254</v>
      </c>
      <c r="D113" s="8">
        <v>6.9446602410000002</v>
      </c>
      <c r="E113" s="8">
        <v>11.32136051</v>
      </c>
      <c r="F113" s="8">
        <v>7.6620599999999996E-4</v>
      </c>
      <c r="G113" s="8">
        <f t="shared" si="3"/>
        <v>2.4329767606796531</v>
      </c>
      <c r="H113" s="51"/>
    </row>
    <row r="114" spans="1:8" x14ac:dyDescent="0.3">
      <c r="A114" s="7" t="s">
        <v>278</v>
      </c>
      <c r="B114" s="7" t="s">
        <v>107</v>
      </c>
      <c r="C114" s="8">
        <v>1.265798403</v>
      </c>
      <c r="D114" s="8">
        <v>8.2886860949999992</v>
      </c>
      <c r="E114" s="8">
        <v>11.080644400000001</v>
      </c>
      <c r="F114" s="8">
        <v>8.7233500000000002E-4</v>
      </c>
      <c r="G114" s="8">
        <f t="shared" si="3"/>
        <v>2.4046024638459409</v>
      </c>
      <c r="H114" s="51"/>
    </row>
    <row r="115" spans="1:8" x14ac:dyDescent="0.3">
      <c r="A115" s="7" t="s">
        <v>155</v>
      </c>
      <c r="B115" s="7" t="s">
        <v>32</v>
      </c>
      <c r="C115" s="8">
        <v>1.2613731699999999</v>
      </c>
      <c r="D115" s="8">
        <v>6.1262289970000001</v>
      </c>
      <c r="E115" s="8">
        <v>6.1883438970000002</v>
      </c>
      <c r="F115" s="8">
        <v>1.2859447E-2</v>
      </c>
      <c r="G115" s="8">
        <f t="shared" si="3"/>
        <v>2.3972380362368289</v>
      </c>
      <c r="H115" s="51"/>
    </row>
    <row r="116" spans="1:8" x14ac:dyDescent="0.3">
      <c r="A116" s="15" t="s">
        <v>260</v>
      </c>
      <c r="B116" s="7" t="s">
        <v>96</v>
      </c>
      <c r="C116" s="8">
        <v>1.254110555</v>
      </c>
      <c r="D116" s="8">
        <v>6.6069127950000004</v>
      </c>
      <c r="E116" s="8">
        <v>15.162496519999999</v>
      </c>
      <c r="F116" s="8">
        <v>9.8599999999999998E-5</v>
      </c>
      <c r="G116" s="8">
        <f t="shared" si="3"/>
        <v>2.3852005176884066</v>
      </c>
      <c r="H116" s="51"/>
    </row>
    <row r="117" spans="1:8" x14ac:dyDescent="0.3">
      <c r="A117" s="7" t="s">
        <v>173</v>
      </c>
      <c r="B117" s="7" t="s">
        <v>43</v>
      </c>
      <c r="C117" s="8">
        <v>1.243734519</v>
      </c>
      <c r="D117" s="8">
        <v>7.249191658</v>
      </c>
      <c r="E117" s="8">
        <v>5.0630738710000003</v>
      </c>
      <c r="F117" s="8">
        <v>2.4440851E-2</v>
      </c>
      <c r="G117" s="8">
        <f t="shared" si="3"/>
        <v>2.3681074106255449</v>
      </c>
      <c r="H117" s="51"/>
    </row>
    <row r="118" spans="1:8" x14ac:dyDescent="0.3">
      <c r="A118" s="15" t="s">
        <v>196</v>
      </c>
      <c r="B118" s="7" t="s">
        <v>57</v>
      </c>
      <c r="C118" s="8">
        <v>1.2399966</v>
      </c>
      <c r="D118" s="8">
        <v>6.8150445739999999</v>
      </c>
      <c r="E118" s="8">
        <v>4.3019378159999997</v>
      </c>
      <c r="F118" s="8">
        <v>3.8068972E-2</v>
      </c>
      <c r="G118" s="8">
        <f t="shared" si="3"/>
        <v>2.3619797563738318</v>
      </c>
      <c r="H118" s="51"/>
    </row>
    <row r="119" spans="1:8" x14ac:dyDescent="0.3">
      <c r="A119" s="7" t="s">
        <v>122</v>
      </c>
      <c r="B119" s="7" t="s">
        <v>11</v>
      </c>
      <c r="C119" s="8">
        <v>1.2387481890000001</v>
      </c>
      <c r="D119" s="8">
        <v>8.6734284430000006</v>
      </c>
      <c r="E119" s="8">
        <v>12.840345149999999</v>
      </c>
      <c r="F119" s="8">
        <v>3.3922500000000002E-4</v>
      </c>
      <c r="G119" s="8">
        <f t="shared" si="3"/>
        <v>2.3599367424438986</v>
      </c>
      <c r="H119" s="51"/>
    </row>
    <row r="120" spans="1:8" x14ac:dyDescent="0.3">
      <c r="A120" s="7" t="s">
        <v>176</v>
      </c>
      <c r="B120" s="7" t="s">
        <v>45</v>
      </c>
      <c r="C120" s="8">
        <v>1.220715212</v>
      </c>
      <c r="D120" s="8">
        <v>8.2725688880000003</v>
      </c>
      <c r="E120" s="8">
        <v>6.6464877830000004</v>
      </c>
      <c r="F120" s="8">
        <v>9.9351479999999995E-3</v>
      </c>
      <c r="G120" s="8">
        <f t="shared" si="3"/>
        <v>2.3306222860202026</v>
      </c>
      <c r="H120" s="51"/>
    </row>
    <row r="121" spans="1:8" x14ac:dyDescent="0.3">
      <c r="A121" s="7" t="s">
        <v>216</v>
      </c>
      <c r="B121" s="7" t="s">
        <v>67</v>
      </c>
      <c r="C121" s="8">
        <v>1.198235267</v>
      </c>
      <c r="D121" s="8">
        <v>9.1559775279999993</v>
      </c>
      <c r="E121" s="8">
        <v>6.3637992030000001</v>
      </c>
      <c r="F121" s="8">
        <v>1.1647189E-2</v>
      </c>
      <c r="G121" s="8">
        <f t="shared" si="3"/>
        <v>2.2945882071301087</v>
      </c>
      <c r="H121" s="51"/>
    </row>
    <row r="122" spans="1:8" x14ac:dyDescent="0.3">
      <c r="A122" s="7" t="s">
        <v>281</v>
      </c>
      <c r="B122" s="38" t="s">
        <v>538</v>
      </c>
      <c r="C122" s="8">
        <v>1.1915876169999999</v>
      </c>
      <c r="D122" s="8">
        <v>10.629478649999999</v>
      </c>
      <c r="E122" s="8">
        <v>6.3733836940000002</v>
      </c>
      <c r="F122" s="8">
        <v>1.158445E-2</v>
      </c>
      <c r="G122" s="8">
        <f t="shared" si="3"/>
        <v>2.2840395256927217</v>
      </c>
      <c r="H122" s="53" t="s">
        <v>538</v>
      </c>
    </row>
    <row r="123" spans="1:8" x14ac:dyDescent="0.3">
      <c r="A123" s="7" t="s">
        <v>252</v>
      </c>
      <c r="B123" s="7" t="s">
        <v>90</v>
      </c>
      <c r="C123" s="8">
        <v>1.1709005299999999</v>
      </c>
      <c r="D123" s="8">
        <v>6.9242952879999997</v>
      </c>
      <c r="E123" s="8">
        <v>12.75856435</v>
      </c>
      <c r="F123" s="8">
        <v>3.54383E-4</v>
      </c>
      <c r="G123" s="8">
        <f t="shared" si="3"/>
        <v>2.2515219304511458</v>
      </c>
      <c r="H123" s="51"/>
    </row>
    <row r="124" spans="1:8" x14ac:dyDescent="0.3">
      <c r="A124" s="7" t="s">
        <v>162</v>
      </c>
      <c r="B124" s="38" t="s">
        <v>549</v>
      </c>
      <c r="C124" s="8">
        <v>1.142443356</v>
      </c>
      <c r="D124" s="8">
        <v>6.0190812779999998</v>
      </c>
      <c r="E124" s="8">
        <v>4.7188409790000003</v>
      </c>
      <c r="F124" s="8">
        <v>2.9833846000000001E-2</v>
      </c>
      <c r="G124" s="8">
        <f t="shared" si="3"/>
        <v>2.2075457788698589</v>
      </c>
      <c r="H124" s="53" t="s">
        <v>549</v>
      </c>
    </row>
    <row r="125" spans="1:8" x14ac:dyDescent="0.3">
      <c r="A125" s="7" t="s">
        <v>272</v>
      </c>
      <c r="B125" s="7" t="s">
        <v>105</v>
      </c>
      <c r="C125" s="8">
        <v>1.1369779630000001</v>
      </c>
      <c r="D125" s="8">
        <v>7.3319076540000001</v>
      </c>
      <c r="E125" s="8">
        <v>10.288682809999999</v>
      </c>
      <c r="F125" s="8">
        <v>1.3384860000000001E-3</v>
      </c>
      <c r="G125" s="8">
        <f t="shared" si="3"/>
        <v>2.1991987058664964</v>
      </c>
      <c r="H125" s="51"/>
    </row>
    <row r="126" spans="1:8" x14ac:dyDescent="0.3">
      <c r="A126" s="7" t="s">
        <v>165</v>
      </c>
      <c r="B126" s="7" t="s">
        <v>37</v>
      </c>
      <c r="C126" s="8">
        <v>1.1255840050000001</v>
      </c>
      <c r="D126" s="8">
        <v>7.6517299449999996</v>
      </c>
      <c r="E126" s="8">
        <v>11.46715966</v>
      </c>
      <c r="F126" s="8">
        <v>7.0836900000000003E-4</v>
      </c>
      <c r="G126" s="8">
        <f t="shared" si="3"/>
        <v>2.1818985222054206</v>
      </c>
      <c r="H126" s="51"/>
    </row>
    <row r="127" spans="1:8" x14ac:dyDescent="0.3">
      <c r="A127" s="7" t="s">
        <v>291</v>
      </c>
      <c r="B127" s="7" t="s">
        <v>113</v>
      </c>
      <c r="C127" s="8">
        <v>1.1199601370000001</v>
      </c>
      <c r="D127" s="8">
        <v>6.4241168059999998</v>
      </c>
      <c r="E127" s="8">
        <v>10.054566149999999</v>
      </c>
      <c r="F127" s="8">
        <v>1.519708E-3</v>
      </c>
      <c r="G127" s="8">
        <f t="shared" si="3"/>
        <v>2.1734096709005324</v>
      </c>
      <c r="H127" s="51"/>
    </row>
    <row r="128" spans="1:8" x14ac:dyDescent="0.3">
      <c r="A128" s="7" t="s">
        <v>277</v>
      </c>
      <c r="B128" s="38" t="s">
        <v>538</v>
      </c>
      <c r="C128" s="8">
        <v>1.10931424</v>
      </c>
      <c r="D128" s="8">
        <v>6.4954722680000003</v>
      </c>
      <c r="E128" s="8">
        <v>5.7596719060000003</v>
      </c>
      <c r="F128" s="8">
        <v>1.6398134000000002E-2</v>
      </c>
      <c r="G128" s="8">
        <f t="shared" si="3"/>
        <v>2.1574307320621742</v>
      </c>
      <c r="H128" s="53" t="s">
        <v>538</v>
      </c>
    </row>
    <row r="129" spans="1:8" x14ac:dyDescent="0.3">
      <c r="A129" s="7" t="s">
        <v>201</v>
      </c>
      <c r="B129" s="7" t="s">
        <v>60</v>
      </c>
      <c r="C129" s="8">
        <v>1.0951990330000001</v>
      </c>
      <c r="D129" s="8">
        <v>9.6005624350000005</v>
      </c>
      <c r="E129" s="8">
        <v>5.2705895949999997</v>
      </c>
      <c r="F129" s="8">
        <v>2.1688665999999999E-2</v>
      </c>
      <c r="G129" s="8">
        <f t="shared" si="3"/>
        <v>2.1364255352438342</v>
      </c>
      <c r="H129" s="51"/>
    </row>
    <row r="130" spans="1:8" x14ac:dyDescent="0.3">
      <c r="A130" s="7" t="s">
        <v>251</v>
      </c>
      <c r="B130" s="38" t="s">
        <v>538</v>
      </c>
      <c r="C130" s="8">
        <v>1.058933613</v>
      </c>
      <c r="D130" s="8">
        <v>7.3861014389999999</v>
      </c>
      <c r="E130" s="8">
        <v>7.8597479290000001</v>
      </c>
      <c r="F130" s="8">
        <v>5.0547439999999999E-3</v>
      </c>
      <c r="G130" s="8">
        <f t="shared" si="3"/>
        <v>2.0833909865704405</v>
      </c>
      <c r="H130" s="53" t="s">
        <v>538</v>
      </c>
    </row>
    <row r="131" spans="1:8" x14ac:dyDescent="0.3">
      <c r="A131" s="7" t="s">
        <v>156</v>
      </c>
      <c r="B131" s="7" t="s">
        <v>6</v>
      </c>
      <c r="C131" s="8">
        <v>1.05859953</v>
      </c>
      <c r="D131" s="8">
        <v>7.1632447140000002</v>
      </c>
      <c r="E131" s="8">
        <v>8.1858967000000007</v>
      </c>
      <c r="F131" s="8">
        <v>4.2217310000000003E-3</v>
      </c>
      <c r="G131" s="8">
        <f t="shared" si="3"/>
        <v>2.0829085943055445</v>
      </c>
      <c r="H131" s="51"/>
    </row>
    <row r="132" spans="1:8" x14ac:dyDescent="0.3">
      <c r="A132" s="7" t="s">
        <v>297</v>
      </c>
      <c r="B132" s="38" t="s">
        <v>550</v>
      </c>
      <c r="C132" s="8">
        <v>1.051639502</v>
      </c>
      <c r="D132" s="8">
        <v>7.7634354730000004</v>
      </c>
      <c r="E132" s="8">
        <v>5.5402612380000003</v>
      </c>
      <c r="F132" s="8">
        <v>1.8583808E-2</v>
      </c>
      <c r="G132" s="8">
        <f t="shared" si="3"/>
        <v>2.0728841688120516</v>
      </c>
      <c r="H132" s="53" t="s">
        <v>550</v>
      </c>
    </row>
    <row r="133" spans="1:8" x14ac:dyDescent="0.3">
      <c r="A133" s="7" t="s">
        <v>133</v>
      </c>
      <c r="B133" s="7" t="s">
        <v>19</v>
      </c>
      <c r="C133" s="8">
        <v>1.04003299</v>
      </c>
      <c r="D133" s="8">
        <v>10.257229669999999</v>
      </c>
      <c r="E133" s="8">
        <v>5.6395172059999998</v>
      </c>
      <c r="F133" s="8">
        <v>1.7560042000000001E-2</v>
      </c>
      <c r="G133" s="8">
        <f t="shared" si="3"/>
        <v>2.0562746734542658</v>
      </c>
      <c r="H133" s="51"/>
    </row>
    <row r="134" spans="1:8" x14ac:dyDescent="0.3">
      <c r="A134" s="7" t="s">
        <v>174</v>
      </c>
      <c r="B134" s="38" t="s">
        <v>538</v>
      </c>
      <c r="C134" s="8">
        <v>1.0278877179999999</v>
      </c>
      <c r="D134" s="8">
        <v>7.4688537720000001</v>
      </c>
      <c r="E134" s="8">
        <v>10.33516232</v>
      </c>
      <c r="F134" s="8">
        <v>1.305196E-3</v>
      </c>
      <c r="G134" s="8">
        <f t="shared" si="3"/>
        <v>2.0390366657736094</v>
      </c>
      <c r="H134" s="53" t="s">
        <v>538</v>
      </c>
    </row>
    <row r="135" spans="1:8" x14ac:dyDescent="0.3">
      <c r="A135" s="7" t="s">
        <v>245</v>
      </c>
      <c r="B135" s="7" t="s">
        <v>87</v>
      </c>
      <c r="C135" s="8">
        <v>1.0197856110000001</v>
      </c>
      <c r="D135" s="8">
        <v>8.4257857359999999</v>
      </c>
      <c r="E135" s="8">
        <v>4.3628189180000003</v>
      </c>
      <c r="F135" s="8">
        <v>3.6731475999999999E-2</v>
      </c>
      <c r="G135" s="8">
        <f t="shared" si="3"/>
        <v>2.0276176268635147</v>
      </c>
      <c r="H135" s="51"/>
    </row>
    <row r="136" spans="1:8" x14ac:dyDescent="0.3">
      <c r="A136" s="7" t="s">
        <v>175</v>
      </c>
      <c r="B136" s="38" t="s">
        <v>551</v>
      </c>
      <c r="C136" s="8">
        <v>1.012580829</v>
      </c>
      <c r="D136" s="8">
        <v>6.9520825200000003</v>
      </c>
      <c r="E136" s="8">
        <v>4.4155326610000003</v>
      </c>
      <c r="F136" s="8">
        <v>3.5613157999999999E-2</v>
      </c>
      <c r="G136" s="8">
        <f t="shared" si="3"/>
        <v>2.0175169986155792</v>
      </c>
      <c r="H136" s="53" t="s">
        <v>551</v>
      </c>
    </row>
    <row r="137" spans="1:8" x14ac:dyDescent="0.3">
      <c r="A137" s="7" t="s">
        <v>186</v>
      </c>
      <c r="B137" s="7" t="s">
        <v>52</v>
      </c>
      <c r="C137" s="8">
        <v>1.012477531</v>
      </c>
      <c r="D137" s="8">
        <v>6.4110598559999996</v>
      </c>
      <c r="E137" s="8">
        <v>6.6548597220000003</v>
      </c>
      <c r="F137" s="8">
        <v>9.8885759999999996E-3</v>
      </c>
      <c r="G137" s="8">
        <f t="shared" si="3"/>
        <v>2.0173725481224372</v>
      </c>
      <c r="H137" s="51"/>
    </row>
    <row r="138" spans="1:8" x14ac:dyDescent="0.3">
      <c r="A138" s="26" t="s">
        <v>228</v>
      </c>
      <c r="B138" s="9" t="s">
        <v>74</v>
      </c>
      <c r="C138" s="10">
        <v>-1.0059164620000001</v>
      </c>
      <c r="D138" s="10">
        <v>6.3853944010000001</v>
      </c>
      <c r="E138" s="10">
        <v>4.1000272410000003</v>
      </c>
      <c r="F138" s="10">
        <v>4.2882522999999999E-2</v>
      </c>
      <c r="G138" s="10">
        <f t="shared" ref="G138:G169" si="4">-(2^-C138)</f>
        <v>-2.0082187989504798</v>
      </c>
      <c r="H138" s="51"/>
    </row>
    <row r="139" spans="1:8" x14ac:dyDescent="0.3">
      <c r="A139" s="9" t="s">
        <v>117</v>
      </c>
      <c r="B139" s="39" t="s">
        <v>538</v>
      </c>
      <c r="C139" s="10">
        <v>-1.008782931</v>
      </c>
      <c r="D139" s="10">
        <v>6.17043812</v>
      </c>
      <c r="E139" s="10">
        <v>4.413538129</v>
      </c>
      <c r="F139" s="10">
        <v>3.5654816999999998E-2</v>
      </c>
      <c r="G139" s="10">
        <f t="shared" si="4"/>
        <v>-2.0122128651300311</v>
      </c>
      <c r="H139" s="55" t="s">
        <v>538</v>
      </c>
    </row>
    <row r="140" spans="1:8" x14ac:dyDescent="0.3">
      <c r="A140" s="9" t="s">
        <v>267</v>
      </c>
      <c r="B140" s="9" t="s">
        <v>101</v>
      </c>
      <c r="C140" s="10">
        <v>-1.0126141740000001</v>
      </c>
      <c r="D140" s="10">
        <v>7.5477527489999998</v>
      </c>
      <c r="E140" s="10">
        <v>5.5794209029999999</v>
      </c>
      <c r="F140" s="10">
        <v>1.8172731000000001E-2</v>
      </c>
      <c r="G140" s="10">
        <f t="shared" si="4"/>
        <v>-2.0175636300102062</v>
      </c>
      <c r="H140" s="51"/>
    </row>
    <row r="141" spans="1:8" x14ac:dyDescent="0.3">
      <c r="A141" s="9" t="s">
        <v>295</v>
      </c>
      <c r="B141" s="39" t="s">
        <v>538</v>
      </c>
      <c r="C141" s="10">
        <v>-1.013942645</v>
      </c>
      <c r="D141" s="10">
        <v>7.0886254839999996</v>
      </c>
      <c r="E141" s="10">
        <v>9.2822990779999994</v>
      </c>
      <c r="F141" s="10">
        <v>2.3137880000000002E-3</v>
      </c>
      <c r="G141" s="10">
        <f t="shared" si="4"/>
        <v>-2.0194223105416009</v>
      </c>
      <c r="H141" s="55" t="s">
        <v>538</v>
      </c>
    </row>
    <row r="142" spans="1:8" x14ac:dyDescent="0.3">
      <c r="A142" s="9" t="s">
        <v>298</v>
      </c>
      <c r="B142" s="39" t="s">
        <v>538</v>
      </c>
      <c r="C142" s="10">
        <v>-1.0315756739999999</v>
      </c>
      <c r="D142" s="10">
        <v>7.814738298</v>
      </c>
      <c r="E142" s="10">
        <v>7.4684212140000001</v>
      </c>
      <c r="F142" s="10">
        <v>6.279059E-3</v>
      </c>
      <c r="G142" s="10">
        <f t="shared" si="4"/>
        <v>-2.044255715541643</v>
      </c>
      <c r="H142" s="55" t="s">
        <v>538</v>
      </c>
    </row>
    <row r="143" spans="1:8" x14ac:dyDescent="0.3">
      <c r="A143" s="9" t="s">
        <v>142</v>
      </c>
      <c r="B143" s="39" t="s">
        <v>538</v>
      </c>
      <c r="C143" s="10">
        <v>-1.033815285</v>
      </c>
      <c r="D143" s="10">
        <v>6.653316791</v>
      </c>
      <c r="E143" s="10">
        <v>7.5048297799999997</v>
      </c>
      <c r="F143" s="10">
        <v>6.1533760000000003E-3</v>
      </c>
      <c r="G143" s="10">
        <f t="shared" si="4"/>
        <v>-2.0474316418164529</v>
      </c>
      <c r="H143" s="55" t="s">
        <v>538</v>
      </c>
    </row>
    <row r="144" spans="1:8" x14ac:dyDescent="0.3">
      <c r="A144" s="9" t="s">
        <v>255</v>
      </c>
      <c r="B144" s="9" t="s">
        <v>47</v>
      </c>
      <c r="C144" s="10">
        <v>-1.0404890440000001</v>
      </c>
      <c r="D144" s="10">
        <v>6.770963783</v>
      </c>
      <c r="E144" s="10">
        <v>4.8179983369999997</v>
      </c>
      <c r="F144" s="10">
        <v>2.8164033000000002E-2</v>
      </c>
      <c r="G144" s="10">
        <f t="shared" si="4"/>
        <v>-2.0569247904226873</v>
      </c>
      <c r="H144" s="51"/>
    </row>
    <row r="145" spans="1:8" x14ac:dyDescent="0.3">
      <c r="A145" s="9" t="s">
        <v>289</v>
      </c>
      <c r="B145" s="9" t="s">
        <v>44</v>
      </c>
      <c r="C145" s="10">
        <v>-1.041066606</v>
      </c>
      <c r="D145" s="10">
        <v>6.9563151779999997</v>
      </c>
      <c r="E145" s="10">
        <v>7.5054040569999998</v>
      </c>
      <c r="F145" s="10">
        <v>6.151414E-3</v>
      </c>
      <c r="G145" s="10">
        <f t="shared" si="4"/>
        <v>-2.0577484152314338</v>
      </c>
      <c r="H145" s="51"/>
    </row>
    <row r="146" spans="1:8" x14ac:dyDescent="0.3">
      <c r="A146" s="9" t="s">
        <v>259</v>
      </c>
      <c r="B146" s="39" t="s">
        <v>538</v>
      </c>
      <c r="C146" s="10">
        <v>-1.0413115479999999</v>
      </c>
      <c r="D146" s="10">
        <v>6.0128591589999996</v>
      </c>
      <c r="E146" s="10">
        <v>4.1942697280000001</v>
      </c>
      <c r="F146" s="10">
        <v>4.0560818999999998E-2</v>
      </c>
      <c r="G146" s="10">
        <f t="shared" si="4"/>
        <v>-2.058097811179779</v>
      </c>
      <c r="H146" s="55" t="s">
        <v>538</v>
      </c>
    </row>
    <row r="147" spans="1:8" x14ac:dyDescent="0.3">
      <c r="A147" s="9" t="s">
        <v>299</v>
      </c>
      <c r="B147" s="39" t="s">
        <v>552</v>
      </c>
      <c r="C147" s="10">
        <v>-1.0449869620000001</v>
      </c>
      <c r="D147" s="10">
        <v>7.1817396230000003</v>
      </c>
      <c r="E147" s="10">
        <v>6.5582793639999997</v>
      </c>
      <c r="F147" s="10">
        <v>1.0439726E-2</v>
      </c>
      <c r="G147" s="10">
        <f t="shared" si="4"/>
        <v>-2.0633477115232863</v>
      </c>
      <c r="H147" s="55" t="s">
        <v>552</v>
      </c>
    </row>
    <row r="148" spans="1:8" x14ac:dyDescent="0.3">
      <c r="A148" s="9" t="s">
        <v>268</v>
      </c>
      <c r="B148" s="9" t="s">
        <v>102</v>
      </c>
      <c r="C148" s="10">
        <v>-1.0528535969999999</v>
      </c>
      <c r="D148" s="10">
        <v>7.237377414</v>
      </c>
      <c r="E148" s="10">
        <v>8.9317107480000004</v>
      </c>
      <c r="F148" s="10">
        <v>2.8026169999999999E-3</v>
      </c>
      <c r="G148" s="10">
        <f t="shared" si="4"/>
        <v>-2.0746293314982971</v>
      </c>
      <c r="H148" s="51"/>
    </row>
    <row r="149" spans="1:8" x14ac:dyDescent="0.3">
      <c r="A149" s="9" t="s">
        <v>254</v>
      </c>
      <c r="B149" s="9" t="s">
        <v>92</v>
      </c>
      <c r="C149" s="10">
        <v>-1.0571575440000001</v>
      </c>
      <c r="D149" s="10">
        <v>7.0417690820000001</v>
      </c>
      <c r="E149" s="10">
        <v>6.377386778</v>
      </c>
      <c r="F149" s="10">
        <v>1.1558349000000001E-2</v>
      </c>
      <c r="G149" s="10">
        <f t="shared" si="4"/>
        <v>-2.0808277494819958</v>
      </c>
      <c r="H149" s="51"/>
    </row>
    <row r="150" spans="1:8" x14ac:dyDescent="0.3">
      <c r="A150" s="9" t="s">
        <v>241</v>
      </c>
      <c r="B150" s="9" t="s">
        <v>84</v>
      </c>
      <c r="C150" s="10">
        <v>-1.0587161540000001</v>
      </c>
      <c r="D150" s="10">
        <v>6.5845622840000004</v>
      </c>
      <c r="E150" s="10">
        <v>4.38455204</v>
      </c>
      <c r="F150" s="10">
        <v>3.6266021000000002E-2</v>
      </c>
      <c r="G150" s="10">
        <f t="shared" si="4"/>
        <v>-2.0830769784364249</v>
      </c>
      <c r="H150" s="51"/>
    </row>
    <row r="151" spans="1:8" x14ac:dyDescent="0.3">
      <c r="A151" s="9" t="s">
        <v>234</v>
      </c>
      <c r="B151" s="9" t="s">
        <v>78</v>
      </c>
      <c r="C151" s="10">
        <v>-1.0834169929999999</v>
      </c>
      <c r="D151" s="10">
        <v>7.38175355</v>
      </c>
      <c r="E151" s="10">
        <v>6.0020524650000002</v>
      </c>
      <c r="F151" s="10">
        <v>1.4289246E-2</v>
      </c>
      <c r="G151" s="10">
        <f t="shared" si="4"/>
        <v>-2.119049065552213</v>
      </c>
      <c r="H151" s="51"/>
    </row>
    <row r="152" spans="1:8" x14ac:dyDescent="0.3">
      <c r="A152" s="9" t="s">
        <v>172</v>
      </c>
      <c r="B152" s="39" t="s">
        <v>538</v>
      </c>
      <c r="C152" s="10">
        <v>-1.09396633</v>
      </c>
      <c r="D152" s="10">
        <v>7.3342337840000003</v>
      </c>
      <c r="E152" s="10">
        <v>9.0149693830000004</v>
      </c>
      <c r="F152" s="10">
        <v>2.677774E-3</v>
      </c>
      <c r="G152" s="10">
        <f t="shared" si="4"/>
        <v>-2.134600857616884</v>
      </c>
      <c r="H152" s="55" t="s">
        <v>538</v>
      </c>
    </row>
    <row r="153" spans="1:8" x14ac:dyDescent="0.3">
      <c r="A153" s="9" t="s">
        <v>218</v>
      </c>
      <c r="B153" s="9" t="s">
        <v>69</v>
      </c>
      <c r="C153" s="10">
        <v>-1.09495667</v>
      </c>
      <c r="D153" s="10">
        <v>6.7594942319999998</v>
      </c>
      <c r="E153" s="10">
        <v>4.0521799759999997</v>
      </c>
      <c r="F153" s="10">
        <v>4.4114343E-2</v>
      </c>
      <c r="G153" s="10">
        <f t="shared" si="4"/>
        <v>-2.1360666603623724</v>
      </c>
      <c r="H153" s="51"/>
    </row>
    <row r="154" spans="1:8" x14ac:dyDescent="0.3">
      <c r="A154" s="9" t="s">
        <v>293</v>
      </c>
      <c r="B154" s="39" t="s">
        <v>553</v>
      </c>
      <c r="C154" s="10">
        <v>-1.097948675</v>
      </c>
      <c r="D154" s="10">
        <v>12.499993529999999</v>
      </c>
      <c r="E154" s="10">
        <v>4.5827625000000003</v>
      </c>
      <c r="F154" s="10">
        <v>3.2295110000000002E-2</v>
      </c>
      <c r="G154" s="10">
        <f t="shared" si="4"/>
        <v>-2.1405012454993346</v>
      </c>
      <c r="H154" s="55" t="s">
        <v>553</v>
      </c>
    </row>
    <row r="155" spans="1:8" x14ac:dyDescent="0.3">
      <c r="A155" s="9" t="s">
        <v>191</v>
      </c>
      <c r="B155" s="9" t="s">
        <v>55</v>
      </c>
      <c r="C155" s="10">
        <v>-1.1017255610000001</v>
      </c>
      <c r="D155" s="10">
        <v>8.465520154</v>
      </c>
      <c r="E155" s="10">
        <v>4.5448969379999999</v>
      </c>
      <c r="F155" s="10">
        <v>3.3017009999999999E-2</v>
      </c>
      <c r="G155" s="10">
        <f t="shared" si="4"/>
        <v>-2.1461122862702608</v>
      </c>
      <c r="H155" s="51"/>
    </row>
    <row r="156" spans="1:8" x14ac:dyDescent="0.3">
      <c r="A156" s="9" t="s">
        <v>226</v>
      </c>
      <c r="B156" s="9" t="s">
        <v>73</v>
      </c>
      <c r="C156" s="10">
        <v>-1.1054876899999999</v>
      </c>
      <c r="D156" s="10">
        <v>8.6235164179999995</v>
      </c>
      <c r="E156" s="10">
        <v>7.923760047</v>
      </c>
      <c r="F156" s="10">
        <v>4.8789769999999996E-3</v>
      </c>
      <c r="G156" s="10">
        <f t="shared" si="4"/>
        <v>-2.1517160261148454</v>
      </c>
      <c r="H156" s="51"/>
    </row>
    <row r="157" spans="1:8" x14ac:dyDescent="0.3">
      <c r="A157" s="9" t="s">
        <v>279</v>
      </c>
      <c r="B157" s="39" t="s">
        <v>554</v>
      </c>
      <c r="C157" s="10">
        <v>-1.11457045</v>
      </c>
      <c r="D157" s="10">
        <v>7.9113537020000004</v>
      </c>
      <c r="E157" s="10">
        <v>4.4585218830000004</v>
      </c>
      <c r="F157" s="10">
        <v>3.4727536000000003E-2</v>
      </c>
      <c r="G157" s="10">
        <f t="shared" si="4"/>
        <v>-2.1653052940974633</v>
      </c>
      <c r="H157" s="55" t="s">
        <v>554</v>
      </c>
    </row>
    <row r="158" spans="1:8" x14ac:dyDescent="0.3">
      <c r="A158" s="9" t="s">
        <v>154</v>
      </c>
      <c r="B158" s="9" t="s">
        <v>31</v>
      </c>
      <c r="C158" s="10">
        <v>-1.1159368620000001</v>
      </c>
      <c r="D158" s="10">
        <v>9.2365199750000002</v>
      </c>
      <c r="E158" s="10">
        <v>4.1285657090000001</v>
      </c>
      <c r="F158" s="10">
        <v>4.2165073999999997E-2</v>
      </c>
      <c r="G158" s="10">
        <f t="shared" si="4"/>
        <v>-2.1673570795576484</v>
      </c>
      <c r="H158" s="51"/>
    </row>
    <row r="159" spans="1:8" x14ac:dyDescent="0.3">
      <c r="A159" s="9" t="s">
        <v>274</v>
      </c>
      <c r="B159" s="9" t="s">
        <v>40</v>
      </c>
      <c r="C159" s="10">
        <v>-1.15912824</v>
      </c>
      <c r="D159" s="10">
        <v>8.061778125</v>
      </c>
      <c r="E159" s="10">
        <v>4.7003700019999997</v>
      </c>
      <c r="F159" s="10">
        <v>3.0156124999999999E-2</v>
      </c>
      <c r="G159" s="10">
        <f t="shared" si="4"/>
        <v>-2.2332244246628314</v>
      </c>
      <c r="H159" s="51"/>
    </row>
    <row r="160" spans="1:8" x14ac:dyDescent="0.3">
      <c r="A160" s="9" t="s">
        <v>238</v>
      </c>
      <c r="B160" s="39" t="s">
        <v>538</v>
      </c>
      <c r="C160" s="10">
        <v>-1.163031616</v>
      </c>
      <c r="D160" s="10">
        <v>6.7208254829999996</v>
      </c>
      <c r="E160" s="10">
        <v>8.3275278329999995</v>
      </c>
      <c r="F160" s="10">
        <v>3.9048759999999998E-3</v>
      </c>
      <c r="G160" s="10">
        <f t="shared" si="4"/>
        <v>-2.2392748494518622</v>
      </c>
      <c r="H160" s="55" t="s">
        <v>538</v>
      </c>
    </row>
    <row r="161" spans="1:8" x14ac:dyDescent="0.3">
      <c r="A161" s="9" t="s">
        <v>167</v>
      </c>
      <c r="B161" s="9" t="s">
        <v>39</v>
      </c>
      <c r="C161" s="10">
        <v>-1.1768376659999999</v>
      </c>
      <c r="D161" s="10">
        <v>8.5456796359999991</v>
      </c>
      <c r="E161" s="10">
        <v>8.3171915910000003</v>
      </c>
      <c r="F161" s="10">
        <v>3.9271590000000004E-3</v>
      </c>
      <c r="G161" s="10">
        <f t="shared" si="4"/>
        <v>-2.2608067309011295</v>
      </c>
      <c r="H161" s="51"/>
    </row>
    <row r="162" spans="1:8" x14ac:dyDescent="0.3">
      <c r="A162" s="9" t="s">
        <v>160</v>
      </c>
      <c r="B162" s="9" t="s">
        <v>35</v>
      </c>
      <c r="C162" s="10">
        <v>-1.1856010269999999</v>
      </c>
      <c r="D162" s="10">
        <v>9.3786251719999996</v>
      </c>
      <c r="E162" s="10">
        <v>4.7473263770000003</v>
      </c>
      <c r="F162" s="10">
        <v>2.9343853E-2</v>
      </c>
      <c r="G162" s="10">
        <f t="shared" si="4"/>
        <v>-2.2745813400902302</v>
      </c>
      <c r="H162" s="51"/>
    </row>
    <row r="163" spans="1:8" x14ac:dyDescent="0.3">
      <c r="A163" s="9" t="s">
        <v>183</v>
      </c>
      <c r="B163" s="9" t="s">
        <v>50</v>
      </c>
      <c r="C163" s="10">
        <v>-1.1953830809999999</v>
      </c>
      <c r="D163" s="10">
        <v>7.9826464189999999</v>
      </c>
      <c r="E163" s="10">
        <v>5.3318061380000001</v>
      </c>
      <c r="F163" s="10">
        <v>2.0939675000000001E-2</v>
      </c>
      <c r="G163" s="10">
        <f t="shared" si="4"/>
        <v>-2.2900563225969792</v>
      </c>
      <c r="H163" s="51"/>
    </row>
    <row r="164" spans="1:8" x14ac:dyDescent="0.3">
      <c r="A164" s="9" t="s">
        <v>166</v>
      </c>
      <c r="B164" s="9" t="s">
        <v>38</v>
      </c>
      <c r="C164" s="10">
        <v>-1.218039479</v>
      </c>
      <c r="D164" s="10">
        <v>6.1755521509999998</v>
      </c>
      <c r="E164" s="10">
        <v>5.6468887170000004</v>
      </c>
      <c r="F164" s="10">
        <v>1.7486371000000001E-2</v>
      </c>
      <c r="G164" s="10">
        <f t="shared" si="4"/>
        <v>-2.3263037409625458</v>
      </c>
      <c r="H164" s="51"/>
    </row>
    <row r="165" spans="1:8" x14ac:dyDescent="0.3">
      <c r="A165" s="9" t="s">
        <v>265</v>
      </c>
      <c r="B165" s="9" t="s">
        <v>100</v>
      </c>
      <c r="C165" s="10">
        <v>-1.230178226</v>
      </c>
      <c r="D165" s="10">
        <v>7.4507363050000004</v>
      </c>
      <c r="E165" s="10">
        <v>6.606608992</v>
      </c>
      <c r="F165" s="10">
        <v>1.0160096E-2</v>
      </c>
      <c r="G165" s="10">
        <f t="shared" si="4"/>
        <v>-2.3459596930325377</v>
      </c>
      <c r="H165" s="51"/>
    </row>
    <row r="166" spans="1:8" x14ac:dyDescent="0.3">
      <c r="A166" s="9" t="s">
        <v>257</v>
      </c>
      <c r="B166" s="9" t="s">
        <v>94</v>
      </c>
      <c r="C166" s="10">
        <v>-1.2658637450000001</v>
      </c>
      <c r="D166" s="10">
        <v>5.9235606880000002</v>
      </c>
      <c r="E166" s="10">
        <v>5.020810451</v>
      </c>
      <c r="F166" s="10">
        <v>2.5044443999999999E-2</v>
      </c>
      <c r="G166" s="10">
        <f t="shared" si="4"/>
        <v>-2.4047113746607267</v>
      </c>
      <c r="H166" s="51"/>
    </row>
    <row r="167" spans="1:8" x14ac:dyDescent="0.3">
      <c r="A167" s="9" t="s">
        <v>273</v>
      </c>
      <c r="B167" s="9" t="s">
        <v>106</v>
      </c>
      <c r="C167" s="10">
        <v>-1.292764765</v>
      </c>
      <c r="D167" s="10">
        <v>6.996193517</v>
      </c>
      <c r="E167" s="10">
        <v>5.0202157989999998</v>
      </c>
      <c r="F167" s="10">
        <v>2.5053046999999998E-2</v>
      </c>
      <c r="G167" s="10">
        <f t="shared" si="4"/>
        <v>-2.4499711573741449</v>
      </c>
      <c r="H167" s="51"/>
    </row>
    <row r="168" spans="1:8" x14ac:dyDescent="0.3">
      <c r="A168" s="9" t="s">
        <v>280</v>
      </c>
      <c r="B168" s="39" t="s">
        <v>538</v>
      </c>
      <c r="C168" s="10">
        <v>-1.350605133</v>
      </c>
      <c r="D168" s="10">
        <v>8.118386825</v>
      </c>
      <c r="E168" s="10">
        <v>13.97282276</v>
      </c>
      <c r="F168" s="10">
        <v>1.85472E-4</v>
      </c>
      <c r="G168" s="10">
        <f t="shared" si="4"/>
        <v>-2.5501906982171287</v>
      </c>
      <c r="H168" s="55" t="s">
        <v>538</v>
      </c>
    </row>
    <row r="169" spans="1:8" x14ac:dyDescent="0.3">
      <c r="A169" s="9" t="s">
        <v>211</v>
      </c>
      <c r="B169" s="39" t="s">
        <v>555</v>
      </c>
      <c r="C169" s="10">
        <v>-1.377389277</v>
      </c>
      <c r="D169" s="10">
        <v>7.1521965630000004</v>
      </c>
      <c r="E169" s="10">
        <v>7.5545691279999998</v>
      </c>
      <c r="F169" s="10">
        <v>5.9858109999999997E-3</v>
      </c>
      <c r="G169" s="10">
        <f t="shared" si="4"/>
        <v>-2.5979781135987881</v>
      </c>
      <c r="H169" s="55" t="s">
        <v>555</v>
      </c>
    </row>
    <row r="170" spans="1:8" x14ac:dyDescent="0.3">
      <c r="A170" s="9" t="s">
        <v>134</v>
      </c>
      <c r="B170" s="9" t="s">
        <v>20</v>
      </c>
      <c r="C170" s="10">
        <v>-1.4050590140000001</v>
      </c>
      <c r="D170" s="10">
        <v>7.8254582050000003</v>
      </c>
      <c r="E170" s="10">
        <v>9.8796312420000003</v>
      </c>
      <c r="F170" s="10">
        <v>1.671184E-3</v>
      </c>
      <c r="G170" s="10">
        <f t="shared" ref="G170:G191" si="5">-(2^-C170)</f>
        <v>-2.6482861477468513</v>
      </c>
      <c r="H170" s="51"/>
    </row>
    <row r="171" spans="1:8" x14ac:dyDescent="0.3">
      <c r="A171" s="9" t="s">
        <v>288</v>
      </c>
      <c r="B171" s="9" t="s">
        <v>111</v>
      </c>
      <c r="C171" s="10">
        <v>-1.4519155800000001</v>
      </c>
      <c r="D171" s="10">
        <v>6.3936076860000002</v>
      </c>
      <c r="E171" s="10">
        <v>7.5906720239999999</v>
      </c>
      <c r="F171" s="10">
        <v>5.8671069999999999E-3</v>
      </c>
      <c r="G171" s="10">
        <f t="shared" si="5"/>
        <v>-2.7357105216933202</v>
      </c>
      <c r="H171" s="51"/>
    </row>
    <row r="172" spans="1:8" x14ac:dyDescent="0.3">
      <c r="A172" s="9" t="s">
        <v>233</v>
      </c>
      <c r="B172" s="9" t="s">
        <v>78</v>
      </c>
      <c r="C172" s="10">
        <v>-1.453270088</v>
      </c>
      <c r="D172" s="10">
        <v>6.9392945739999998</v>
      </c>
      <c r="E172" s="10">
        <v>8.1701874920000002</v>
      </c>
      <c r="F172" s="10">
        <v>4.2584500000000004E-3</v>
      </c>
      <c r="G172" s="10">
        <f t="shared" si="5"/>
        <v>-2.7382802136545998</v>
      </c>
      <c r="H172" s="51"/>
    </row>
    <row r="173" spans="1:8" x14ac:dyDescent="0.3">
      <c r="A173" s="9" t="s">
        <v>262</v>
      </c>
      <c r="B173" s="9" t="s">
        <v>98</v>
      </c>
      <c r="C173" s="10">
        <v>-1.4801538359999999</v>
      </c>
      <c r="D173" s="10">
        <v>7.7215049279999999</v>
      </c>
      <c r="E173" s="10">
        <v>5.1426895430000004</v>
      </c>
      <c r="F173" s="10">
        <v>2.3344455E-2</v>
      </c>
      <c r="G173" s="10">
        <f t="shared" si="5"/>
        <v>-2.789784794354798</v>
      </c>
      <c r="H173" s="51"/>
    </row>
    <row r="174" spans="1:8" x14ac:dyDescent="0.3">
      <c r="A174" s="9" t="s">
        <v>145</v>
      </c>
      <c r="B174" s="39" t="s">
        <v>538</v>
      </c>
      <c r="C174" s="10">
        <v>-1.523770313</v>
      </c>
      <c r="D174" s="10">
        <v>6.0066229340000001</v>
      </c>
      <c r="E174" s="10">
        <v>8.545404241</v>
      </c>
      <c r="F174" s="10">
        <v>3.4639570000000001E-3</v>
      </c>
      <c r="G174" s="10">
        <f t="shared" si="5"/>
        <v>-2.8754152433137161</v>
      </c>
      <c r="H174" s="55" t="s">
        <v>538</v>
      </c>
    </row>
    <row r="175" spans="1:8" x14ac:dyDescent="0.3">
      <c r="A175" s="26" t="s">
        <v>258</v>
      </c>
      <c r="B175" s="9" t="s">
        <v>95</v>
      </c>
      <c r="C175" s="10">
        <v>-1.554650498</v>
      </c>
      <c r="D175" s="10">
        <v>6.8553567409999996</v>
      </c>
      <c r="E175" s="10">
        <v>22.40826946</v>
      </c>
      <c r="F175" s="10">
        <v>2.2000000000000001E-6</v>
      </c>
      <c r="G175" s="10">
        <f t="shared" si="5"/>
        <v>-2.9376255219819605</v>
      </c>
      <c r="H175" s="51"/>
    </row>
    <row r="176" spans="1:8" x14ac:dyDescent="0.3">
      <c r="A176" s="9" t="s">
        <v>202</v>
      </c>
      <c r="B176" s="9" t="s">
        <v>33</v>
      </c>
      <c r="C176" s="10">
        <v>-1.5975799390000001</v>
      </c>
      <c r="D176" s="10">
        <v>7.7782787149999999</v>
      </c>
      <c r="E176" s="10">
        <v>7.2934537439999998</v>
      </c>
      <c r="F176" s="10">
        <v>6.920631E-3</v>
      </c>
      <c r="G176" s="10">
        <f t="shared" si="5"/>
        <v>-3.026352292509968</v>
      </c>
      <c r="H176" s="51"/>
    </row>
    <row r="177" spans="1:8" x14ac:dyDescent="0.3">
      <c r="A177" s="9" t="s">
        <v>146</v>
      </c>
      <c r="B177" s="39" t="s">
        <v>538</v>
      </c>
      <c r="C177" s="10">
        <v>-1.6426633690000001</v>
      </c>
      <c r="D177" s="10">
        <v>10.9122512</v>
      </c>
      <c r="E177" s="10">
        <v>6.2153877639999999</v>
      </c>
      <c r="F177" s="10">
        <v>1.2664461E-2</v>
      </c>
      <c r="G177" s="10">
        <f t="shared" si="5"/>
        <v>-3.122417316713503</v>
      </c>
      <c r="H177" s="55" t="s">
        <v>538</v>
      </c>
    </row>
    <row r="178" spans="1:8" x14ac:dyDescent="0.3">
      <c r="A178" s="9" t="s">
        <v>215</v>
      </c>
      <c r="B178" s="39" t="s">
        <v>556</v>
      </c>
      <c r="C178" s="10">
        <v>-1.6614958449999999</v>
      </c>
      <c r="D178" s="10">
        <v>6.1870673329999999</v>
      </c>
      <c r="E178" s="10">
        <v>7.2173807180000003</v>
      </c>
      <c r="F178" s="10">
        <v>7.2200989999999998E-3</v>
      </c>
      <c r="G178" s="10">
        <f t="shared" si="5"/>
        <v>-3.1634435347780481</v>
      </c>
      <c r="H178" s="55" t="s">
        <v>556</v>
      </c>
    </row>
    <row r="179" spans="1:8" x14ac:dyDescent="0.3">
      <c r="A179" s="9" t="s">
        <v>177</v>
      </c>
      <c r="B179" s="39" t="s">
        <v>538</v>
      </c>
      <c r="C179" s="10">
        <v>-1.747950042</v>
      </c>
      <c r="D179" s="10">
        <v>6.4277454540000001</v>
      </c>
      <c r="E179" s="10">
        <v>11.09059014</v>
      </c>
      <c r="F179" s="10">
        <v>8.6766899999999995E-4</v>
      </c>
      <c r="G179" s="10">
        <f t="shared" si="5"/>
        <v>-3.3588096600727186</v>
      </c>
      <c r="H179" s="55" t="s">
        <v>538</v>
      </c>
    </row>
    <row r="180" spans="1:8" x14ac:dyDescent="0.3">
      <c r="A180" s="9" t="s">
        <v>210</v>
      </c>
      <c r="B180" s="9" t="s">
        <v>64</v>
      </c>
      <c r="C180" s="10">
        <v>-1.8589185319999999</v>
      </c>
      <c r="D180" s="10">
        <v>10.09049231</v>
      </c>
      <c r="E180" s="10">
        <v>5.9401169019999998</v>
      </c>
      <c r="F180" s="10">
        <v>1.4800037E-2</v>
      </c>
      <c r="G180" s="10">
        <f t="shared" si="5"/>
        <v>-3.6273564756153887</v>
      </c>
      <c r="H180" s="51"/>
    </row>
    <row r="181" spans="1:8" x14ac:dyDescent="0.3">
      <c r="A181" s="9" t="s">
        <v>276</v>
      </c>
      <c r="B181" s="39" t="s">
        <v>557</v>
      </c>
      <c r="C181" s="10">
        <v>-1.875762849</v>
      </c>
      <c r="D181" s="10">
        <v>6.1682781980000003</v>
      </c>
      <c r="E181" s="10">
        <v>8.1550703650000003</v>
      </c>
      <c r="F181" s="10">
        <v>4.2940929999999997E-3</v>
      </c>
      <c r="G181" s="10">
        <f t="shared" si="5"/>
        <v>-3.6699562102504961</v>
      </c>
      <c r="H181" s="55" t="s">
        <v>557</v>
      </c>
    </row>
    <row r="182" spans="1:8" x14ac:dyDescent="0.3">
      <c r="A182" s="9" t="s">
        <v>136</v>
      </c>
      <c r="B182" s="9" t="s">
        <v>21</v>
      </c>
      <c r="C182" s="10">
        <v>-1.934107011</v>
      </c>
      <c r="D182" s="10">
        <v>7.1841607700000001</v>
      </c>
      <c r="E182" s="10">
        <v>16.673078239999999</v>
      </c>
      <c r="F182" s="10">
        <v>4.4400000000000002E-5</v>
      </c>
      <c r="G182" s="10">
        <f t="shared" si="5"/>
        <v>-3.8214151860927736</v>
      </c>
      <c r="H182" s="51"/>
    </row>
    <row r="183" spans="1:8" x14ac:dyDescent="0.3">
      <c r="A183" s="9" t="s">
        <v>153</v>
      </c>
      <c r="B183" s="39" t="s">
        <v>538</v>
      </c>
      <c r="C183" s="10">
        <v>-1.9527795889999999</v>
      </c>
      <c r="D183" s="10">
        <v>5.4702574569999998</v>
      </c>
      <c r="E183" s="10">
        <v>4.9763795169999998</v>
      </c>
      <c r="F183" s="10">
        <v>2.5695704E-2</v>
      </c>
      <c r="G183" s="10">
        <f t="shared" si="5"/>
        <v>-3.8711966315673214</v>
      </c>
      <c r="H183" s="55" t="s">
        <v>538</v>
      </c>
    </row>
    <row r="184" spans="1:8" x14ac:dyDescent="0.3">
      <c r="A184" s="9" t="s">
        <v>169</v>
      </c>
      <c r="B184" s="39" t="s">
        <v>538</v>
      </c>
      <c r="C184" s="10">
        <v>-2.048229434</v>
      </c>
      <c r="D184" s="10">
        <v>7.3043454819999996</v>
      </c>
      <c r="E184" s="10">
        <v>31.984569220000001</v>
      </c>
      <c r="F184" s="10">
        <v>1.55E-8</v>
      </c>
      <c r="G184" s="10">
        <f t="shared" si="5"/>
        <v>-4.1359806440238271</v>
      </c>
      <c r="H184" s="55" t="s">
        <v>538</v>
      </c>
    </row>
    <row r="185" spans="1:8" x14ac:dyDescent="0.3">
      <c r="A185" s="9" t="s">
        <v>237</v>
      </c>
      <c r="B185" s="9" t="s">
        <v>81</v>
      </c>
      <c r="C185" s="10">
        <v>-2.0609933279999999</v>
      </c>
      <c r="D185" s="10">
        <v>7.2797042530000002</v>
      </c>
      <c r="E185" s="10">
        <v>3.8475770960000002</v>
      </c>
      <c r="F185" s="10">
        <v>4.9817908000000001E-2</v>
      </c>
      <c r="G185" s="10">
        <f t="shared" si="5"/>
        <v>-4.172735076518749</v>
      </c>
      <c r="H185" s="51"/>
    </row>
    <row r="186" spans="1:8" x14ac:dyDescent="0.3">
      <c r="A186" s="9" t="s">
        <v>170</v>
      </c>
      <c r="B186" s="9" t="s">
        <v>42</v>
      </c>
      <c r="C186" s="10">
        <v>-2.1275840110000002</v>
      </c>
      <c r="D186" s="10">
        <v>8.9610832669999994</v>
      </c>
      <c r="E186" s="10">
        <v>23.826068530000001</v>
      </c>
      <c r="F186" s="10">
        <v>1.0499999999999999E-6</v>
      </c>
      <c r="G186" s="10">
        <f t="shared" si="5"/>
        <v>-4.3698507649575031</v>
      </c>
      <c r="H186" s="51"/>
    </row>
    <row r="187" spans="1:8" x14ac:dyDescent="0.3">
      <c r="A187" s="9" t="s">
        <v>121</v>
      </c>
      <c r="B187" s="9" t="s">
        <v>10</v>
      </c>
      <c r="C187" s="10">
        <v>-2.1344081780000002</v>
      </c>
      <c r="D187" s="10">
        <v>7.1730758110000004</v>
      </c>
      <c r="E187" s="10">
        <v>6.4878306620000004</v>
      </c>
      <c r="F187" s="10">
        <v>1.0861544000000001E-2</v>
      </c>
      <c r="G187" s="10">
        <f t="shared" si="5"/>
        <v>-4.3905697872310832</v>
      </c>
      <c r="H187" s="51"/>
    </row>
    <row r="188" spans="1:8" x14ac:dyDescent="0.3">
      <c r="A188" s="9" t="s">
        <v>171</v>
      </c>
      <c r="B188" s="9" t="s">
        <v>42</v>
      </c>
      <c r="C188" s="10">
        <v>-2.227787008</v>
      </c>
      <c r="D188" s="10">
        <v>6.4578052039999996</v>
      </c>
      <c r="E188" s="10">
        <v>31.744249499999999</v>
      </c>
      <c r="F188" s="10">
        <v>1.7599999999999999E-8</v>
      </c>
      <c r="G188" s="10">
        <f t="shared" si="5"/>
        <v>-4.6841491303846947</v>
      </c>
      <c r="H188" s="51"/>
    </row>
    <row r="189" spans="1:8" x14ac:dyDescent="0.3">
      <c r="A189" s="9" t="s">
        <v>178</v>
      </c>
      <c r="B189" s="39" t="s">
        <v>538</v>
      </c>
      <c r="C189" s="10">
        <v>-2.4106586320000001</v>
      </c>
      <c r="D189" s="10">
        <v>6.3366792729999997</v>
      </c>
      <c r="E189" s="10">
        <v>17.402735490000001</v>
      </c>
      <c r="F189" s="10">
        <v>3.0199999999999999E-5</v>
      </c>
      <c r="G189" s="10">
        <f t="shared" si="5"/>
        <v>-5.3171701442822483</v>
      </c>
      <c r="H189" s="55" t="s">
        <v>538</v>
      </c>
    </row>
    <row r="190" spans="1:8" x14ac:dyDescent="0.3">
      <c r="A190" s="9" t="s">
        <v>139</v>
      </c>
      <c r="B190" s="39" t="s">
        <v>538</v>
      </c>
      <c r="C190" s="10">
        <v>-3.3513707670000001</v>
      </c>
      <c r="D190" s="10">
        <v>8.9581269349999992</v>
      </c>
      <c r="E190" s="10">
        <v>25.59101867</v>
      </c>
      <c r="F190" s="10">
        <v>4.2199999999999999E-7</v>
      </c>
      <c r="G190" s="10">
        <f t="shared" si="5"/>
        <v>-10.206177744296818</v>
      </c>
      <c r="H190" s="55" t="s">
        <v>538</v>
      </c>
    </row>
    <row r="191" spans="1:8" x14ac:dyDescent="0.3">
      <c r="A191" s="11" t="s">
        <v>247</v>
      </c>
      <c r="B191" s="41" t="s">
        <v>538</v>
      </c>
      <c r="C191" s="12">
        <v>-5.0246343219999998</v>
      </c>
      <c r="D191" s="12">
        <v>8.9744148880000001</v>
      </c>
      <c r="E191" s="12">
        <v>27.623794100000001</v>
      </c>
      <c r="F191" s="12">
        <v>1.4700000000000001E-7</v>
      </c>
      <c r="G191" s="12">
        <f t="shared" si="5"/>
        <v>-32.55109841777692</v>
      </c>
      <c r="H191" s="55" t="s">
        <v>538</v>
      </c>
    </row>
  </sheetData>
  <sortState ref="A5:I191">
    <sortCondition sortBy="cellColor" ref="B5:B191" dxfId="8"/>
    <sortCondition descending="1" sortBy="cellColor" ref="B5:B191" dxfId="7"/>
    <sortCondition descending="1" ref="G5:G191"/>
  </sortState>
  <mergeCells count="2">
    <mergeCell ref="A4:D4"/>
    <mergeCell ref="A1:H1"/>
  </mergeCells>
  <conditionalFormatting sqref="D319:D1048576 F5:H5">
    <cfRule type="cellIs" dxfId="6" priority="9" operator="lessThanOrEqual">
      <formula>0.05</formula>
    </cfRule>
  </conditionalFormatting>
  <conditionalFormatting sqref="A192:A1048576">
    <cfRule type="cellIs" dxfId="5" priority="7" operator="greaterThanOrEqual">
      <formula>1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0"/>
  <sheetViews>
    <sheetView zoomScale="70" zoomScaleNormal="70" workbookViewId="0">
      <pane ySplit="5" topLeftCell="A6" activePane="bottomLeft" state="frozen"/>
      <selection pane="bottomLeft" sqref="A1:H1"/>
    </sheetView>
  </sheetViews>
  <sheetFormatPr defaultRowHeight="15.6" x14ac:dyDescent="0.3"/>
  <cols>
    <col min="1" max="1" width="11.09765625" bestFit="1" customWidth="1"/>
    <col min="2" max="2" width="55.19921875" bestFit="1" customWidth="1"/>
    <col min="3" max="3" width="5.3984375" bestFit="1" customWidth="1"/>
    <col min="4" max="4" width="6.69921875" bestFit="1" customWidth="1"/>
    <col min="5" max="5" width="6.19921875" bestFit="1" customWidth="1"/>
    <col min="6" max="6" width="10.69921875" bestFit="1" customWidth="1"/>
    <col min="7" max="7" width="15.19921875" customWidth="1"/>
    <col min="8" max="8" width="68.296875" customWidth="1"/>
  </cols>
  <sheetData>
    <row r="1" spans="1:8" ht="23.4" x14ac:dyDescent="0.45">
      <c r="A1" s="60" t="s">
        <v>586</v>
      </c>
      <c r="B1" s="60"/>
      <c r="C1" s="60"/>
      <c r="D1" s="60"/>
      <c r="E1" s="60"/>
      <c r="F1" s="60"/>
      <c r="G1" s="60"/>
      <c r="H1" s="60"/>
    </row>
    <row r="2" spans="1:8" x14ac:dyDescent="0.3">
      <c r="A2" s="16"/>
      <c r="B2" s="17" t="s">
        <v>305</v>
      </c>
      <c r="C2" s="24"/>
      <c r="D2" s="58" t="s">
        <v>532</v>
      </c>
      <c r="E2" s="58"/>
      <c r="F2" s="58"/>
      <c r="G2" s="58"/>
    </row>
    <row r="3" spans="1:8" x14ac:dyDescent="0.3">
      <c r="A3" s="18"/>
      <c r="B3" s="17" t="s">
        <v>306</v>
      </c>
    </row>
    <row r="4" spans="1:8" x14ac:dyDescent="0.3">
      <c r="A4" s="59" t="s">
        <v>558</v>
      </c>
      <c r="B4" s="59"/>
      <c r="C4" s="59"/>
    </row>
    <row r="5" spans="1:8" x14ac:dyDescent="0.3">
      <c r="A5" s="19" t="s">
        <v>584</v>
      </c>
      <c r="B5" s="19" t="s">
        <v>307</v>
      </c>
      <c r="C5" s="20" t="s">
        <v>582</v>
      </c>
      <c r="D5" s="19" t="s">
        <v>0</v>
      </c>
      <c r="E5" s="19" t="s">
        <v>1</v>
      </c>
      <c r="F5" s="19" t="s">
        <v>308</v>
      </c>
      <c r="G5" s="21" t="s">
        <v>309</v>
      </c>
      <c r="H5" s="42" t="s">
        <v>536</v>
      </c>
    </row>
    <row r="6" spans="1:8" x14ac:dyDescent="0.3">
      <c r="A6" s="22" t="s">
        <v>170</v>
      </c>
      <c r="B6" s="22" t="s">
        <v>42</v>
      </c>
      <c r="C6" s="22">
        <v>10.34</v>
      </c>
      <c r="D6" s="22">
        <v>8.9600000000000009</v>
      </c>
      <c r="E6" s="22">
        <v>249.62</v>
      </c>
      <c r="F6" s="29">
        <v>3.1399999999999998E-56</v>
      </c>
      <c r="G6" s="29">
        <f t="shared" ref="G6:G37" si="0">2^C6</f>
        <v>1296.1347522255658</v>
      </c>
    </row>
    <row r="7" spans="1:8" x14ac:dyDescent="0.3">
      <c r="A7" s="22" t="s">
        <v>293</v>
      </c>
      <c r="B7" s="43" t="s">
        <v>553</v>
      </c>
      <c r="C7" s="22">
        <v>9.98</v>
      </c>
      <c r="D7" s="22">
        <v>12.5</v>
      </c>
      <c r="E7" s="22">
        <v>178.28</v>
      </c>
      <c r="F7" s="29">
        <v>1.15E-40</v>
      </c>
      <c r="G7" s="29">
        <f t="shared" si="0"/>
        <v>1009.9022894012002</v>
      </c>
      <c r="H7" t="s">
        <v>553</v>
      </c>
    </row>
    <row r="8" spans="1:8" x14ac:dyDescent="0.3">
      <c r="A8" s="22" t="s">
        <v>247</v>
      </c>
      <c r="B8" s="43" t="s">
        <v>538</v>
      </c>
      <c r="C8" s="22">
        <v>8.84</v>
      </c>
      <c r="D8" s="22">
        <v>8.9700000000000006</v>
      </c>
      <c r="E8" s="22">
        <v>60.42</v>
      </c>
      <c r="F8" s="29">
        <v>7.6700000000000004E-15</v>
      </c>
      <c r="G8" s="29">
        <f t="shared" si="0"/>
        <v>458.2528363151219</v>
      </c>
      <c r="H8" t="s">
        <v>538</v>
      </c>
    </row>
    <row r="9" spans="1:8" x14ac:dyDescent="0.3">
      <c r="A9" s="22" t="s">
        <v>310</v>
      </c>
      <c r="B9" s="22" t="s">
        <v>311</v>
      </c>
      <c r="C9" s="22">
        <v>7.76</v>
      </c>
      <c r="D9" s="22">
        <v>11.47</v>
      </c>
      <c r="E9" s="22">
        <v>97.08</v>
      </c>
      <c r="F9" s="29">
        <v>6.6500000000000001E-23</v>
      </c>
      <c r="G9" s="29">
        <f t="shared" si="0"/>
        <v>216.76679996480686</v>
      </c>
    </row>
    <row r="10" spans="1:8" x14ac:dyDescent="0.3">
      <c r="A10" s="22" t="s">
        <v>139</v>
      </c>
      <c r="B10" s="43" t="s">
        <v>538</v>
      </c>
      <c r="C10" s="22">
        <v>7.39</v>
      </c>
      <c r="D10" s="22">
        <v>8.9600000000000009</v>
      </c>
      <c r="E10" s="22">
        <v>84.78</v>
      </c>
      <c r="F10" s="29">
        <v>3.3299999999999998E-20</v>
      </c>
      <c r="G10" s="29">
        <f t="shared" si="0"/>
        <v>167.73035569387042</v>
      </c>
      <c r="H10" t="s">
        <v>538</v>
      </c>
    </row>
    <row r="11" spans="1:8" x14ac:dyDescent="0.3">
      <c r="A11" s="22" t="s">
        <v>172</v>
      </c>
      <c r="B11" s="43" t="s">
        <v>538</v>
      </c>
      <c r="C11" s="22">
        <v>6.03</v>
      </c>
      <c r="D11" s="22">
        <v>7.33</v>
      </c>
      <c r="E11" s="22">
        <v>172.36</v>
      </c>
      <c r="F11" s="29">
        <v>2.2600000000000001E-39</v>
      </c>
      <c r="G11" s="29">
        <f t="shared" si="0"/>
        <v>65.344776045260403</v>
      </c>
      <c r="H11" t="s">
        <v>538</v>
      </c>
    </row>
    <row r="12" spans="1:8" x14ac:dyDescent="0.3">
      <c r="A12" s="22" t="s">
        <v>257</v>
      </c>
      <c r="B12" s="22" t="s">
        <v>94</v>
      </c>
      <c r="C12" s="22">
        <v>5.84</v>
      </c>
      <c r="D12" s="22">
        <v>5.92</v>
      </c>
      <c r="E12" s="22">
        <v>69.599999999999994</v>
      </c>
      <c r="F12" s="29">
        <v>7.2700000000000003E-17</v>
      </c>
      <c r="G12" s="29">
        <f t="shared" si="0"/>
        <v>57.281604539390223</v>
      </c>
    </row>
    <row r="13" spans="1:8" x14ac:dyDescent="0.3">
      <c r="A13" s="22" t="s">
        <v>312</v>
      </c>
      <c r="B13" s="22" t="s">
        <v>313</v>
      </c>
      <c r="C13" s="22">
        <v>5.52</v>
      </c>
      <c r="D13" s="22">
        <v>7.9</v>
      </c>
      <c r="E13" s="22">
        <v>28.2</v>
      </c>
      <c r="F13" s="29">
        <v>1.09E-7</v>
      </c>
      <c r="G13" s="29">
        <f t="shared" si="0"/>
        <v>45.886567936506459</v>
      </c>
    </row>
    <row r="14" spans="1:8" x14ac:dyDescent="0.3">
      <c r="A14" s="22" t="s">
        <v>171</v>
      </c>
      <c r="B14" s="22" t="s">
        <v>42</v>
      </c>
      <c r="C14" s="22">
        <v>5.5</v>
      </c>
      <c r="D14" s="22">
        <v>6.46</v>
      </c>
      <c r="E14" s="22">
        <v>138.65</v>
      </c>
      <c r="F14" s="29">
        <v>5.2499999999999998E-32</v>
      </c>
      <c r="G14" s="29">
        <f t="shared" si="0"/>
        <v>45.254833995939045</v>
      </c>
    </row>
    <row r="15" spans="1:8" x14ac:dyDescent="0.3">
      <c r="A15" s="22" t="s">
        <v>214</v>
      </c>
      <c r="B15" s="22" t="s">
        <v>66</v>
      </c>
      <c r="C15" s="22">
        <v>4.8099999999999996</v>
      </c>
      <c r="D15" s="22">
        <v>7.62</v>
      </c>
      <c r="E15" s="22">
        <v>43.52</v>
      </c>
      <c r="F15" s="29">
        <v>4.1999999999999997E-11</v>
      </c>
      <c r="G15" s="29">
        <f t="shared" si="0"/>
        <v>28.051383082113116</v>
      </c>
    </row>
    <row r="16" spans="1:8" x14ac:dyDescent="0.3">
      <c r="A16" s="22" t="s">
        <v>169</v>
      </c>
      <c r="B16" s="43" t="s">
        <v>538</v>
      </c>
      <c r="C16" s="22">
        <v>4.55</v>
      </c>
      <c r="D16" s="22">
        <v>7.3</v>
      </c>
      <c r="E16" s="22">
        <v>124.94</v>
      </c>
      <c r="F16" s="29">
        <v>5.2500000000000002E-29</v>
      </c>
      <c r="G16" s="29">
        <f t="shared" si="0"/>
        <v>23.425371135130007</v>
      </c>
      <c r="H16" t="s">
        <v>538</v>
      </c>
    </row>
    <row r="17" spans="1:8" x14ac:dyDescent="0.3">
      <c r="A17" s="22" t="s">
        <v>314</v>
      </c>
      <c r="B17" s="22" t="s">
        <v>315</v>
      </c>
      <c r="C17" s="22">
        <v>4.12</v>
      </c>
      <c r="D17" s="22">
        <v>6.57</v>
      </c>
      <c r="E17" s="22">
        <v>78.52</v>
      </c>
      <c r="F17" s="29">
        <v>7.9099999999999997E-19</v>
      </c>
      <c r="G17" s="29">
        <f t="shared" si="0"/>
        <v>17.387757800416928</v>
      </c>
    </row>
    <row r="18" spans="1:8" x14ac:dyDescent="0.3">
      <c r="A18" s="22" t="s">
        <v>237</v>
      </c>
      <c r="B18" s="22" t="s">
        <v>81</v>
      </c>
      <c r="C18" s="22">
        <v>4.05</v>
      </c>
      <c r="D18" s="22">
        <v>7.28</v>
      </c>
      <c r="E18" s="22">
        <v>12.53</v>
      </c>
      <c r="F18" s="29">
        <v>4.01028E-4</v>
      </c>
      <c r="G18" s="29">
        <f t="shared" si="0"/>
        <v>16.564238781462038</v>
      </c>
    </row>
    <row r="19" spans="1:8" x14ac:dyDescent="0.3">
      <c r="A19" s="22" t="s">
        <v>197</v>
      </c>
      <c r="B19" s="43" t="s">
        <v>542</v>
      </c>
      <c r="C19" s="22">
        <v>3.86</v>
      </c>
      <c r="D19" s="22">
        <v>9.14</v>
      </c>
      <c r="E19" s="22">
        <v>19.36</v>
      </c>
      <c r="F19" s="29">
        <v>1.08E-5</v>
      </c>
      <c r="G19" s="29">
        <f t="shared" si="0"/>
        <v>14.52030648507457</v>
      </c>
      <c r="H19" t="s">
        <v>542</v>
      </c>
    </row>
    <row r="20" spans="1:8" x14ac:dyDescent="0.3">
      <c r="A20" s="22" t="s">
        <v>316</v>
      </c>
      <c r="B20" s="22" t="s">
        <v>317</v>
      </c>
      <c r="C20" s="22">
        <v>3.81</v>
      </c>
      <c r="D20" s="22">
        <v>8</v>
      </c>
      <c r="E20" s="22">
        <v>15.59</v>
      </c>
      <c r="F20" s="29">
        <v>7.86E-5</v>
      </c>
      <c r="G20" s="29">
        <f t="shared" si="0"/>
        <v>14.025691541056563</v>
      </c>
    </row>
    <row r="21" spans="1:8" x14ac:dyDescent="0.3">
      <c r="A21" s="22" t="s">
        <v>256</v>
      </c>
      <c r="B21" s="22" t="s">
        <v>93</v>
      </c>
      <c r="C21" s="22">
        <v>3.71</v>
      </c>
      <c r="D21" s="22">
        <v>5.7</v>
      </c>
      <c r="E21" s="22">
        <v>19.690000000000001</v>
      </c>
      <c r="F21" s="29">
        <v>9.1300000000000007E-6</v>
      </c>
      <c r="G21" s="29">
        <f t="shared" si="0"/>
        <v>13.086432936924494</v>
      </c>
    </row>
    <row r="22" spans="1:8" x14ac:dyDescent="0.3">
      <c r="A22" s="22" t="s">
        <v>318</v>
      </c>
      <c r="B22" s="22" t="s">
        <v>319</v>
      </c>
      <c r="C22" s="22">
        <v>3.69</v>
      </c>
      <c r="D22" s="22">
        <v>5.83</v>
      </c>
      <c r="E22" s="22">
        <v>27.9</v>
      </c>
      <c r="F22" s="29">
        <v>1.2800000000000001E-7</v>
      </c>
      <c r="G22" s="29">
        <f t="shared" si="0"/>
        <v>12.906268147554021</v>
      </c>
    </row>
    <row r="23" spans="1:8" x14ac:dyDescent="0.3">
      <c r="A23" s="22" t="s">
        <v>173</v>
      </c>
      <c r="B23" s="22" t="s">
        <v>43</v>
      </c>
      <c r="C23" s="22">
        <v>3.66</v>
      </c>
      <c r="D23" s="22">
        <v>7.25</v>
      </c>
      <c r="E23" s="22">
        <v>36.119999999999997</v>
      </c>
      <c r="F23" s="29">
        <v>1.86E-9</v>
      </c>
      <c r="G23" s="29">
        <f t="shared" si="0"/>
        <v>12.640660989814036</v>
      </c>
    </row>
    <row r="24" spans="1:8" x14ac:dyDescent="0.3">
      <c r="A24" s="22" t="s">
        <v>320</v>
      </c>
      <c r="B24" s="22" t="s">
        <v>321</v>
      </c>
      <c r="C24" s="22">
        <v>3.65</v>
      </c>
      <c r="D24" s="22">
        <v>7.03</v>
      </c>
      <c r="E24" s="22">
        <v>13.68</v>
      </c>
      <c r="F24" s="29">
        <v>2.1652800000000001E-4</v>
      </c>
      <c r="G24" s="29">
        <f t="shared" si="0"/>
        <v>12.55334556634801</v>
      </c>
    </row>
    <row r="25" spans="1:8" x14ac:dyDescent="0.3">
      <c r="A25" s="22" t="s">
        <v>322</v>
      </c>
      <c r="B25" s="22" t="s">
        <v>323</v>
      </c>
      <c r="C25" s="22">
        <v>3.39</v>
      </c>
      <c r="D25" s="22">
        <v>6.83</v>
      </c>
      <c r="E25" s="22">
        <v>10.52</v>
      </c>
      <c r="F25" s="29">
        <v>1.177792E-3</v>
      </c>
      <c r="G25" s="29">
        <f t="shared" si="0"/>
        <v>10.483147230866907</v>
      </c>
    </row>
    <row r="26" spans="1:8" x14ac:dyDescent="0.3">
      <c r="A26" s="27" t="s">
        <v>324</v>
      </c>
      <c r="B26" s="22" t="s">
        <v>325</v>
      </c>
      <c r="C26" s="22">
        <v>3.36</v>
      </c>
      <c r="D26" s="22">
        <v>5.37</v>
      </c>
      <c r="E26" s="22">
        <v>6.38</v>
      </c>
      <c r="F26" s="29">
        <v>1.1541948E-2</v>
      </c>
      <c r="G26" s="29">
        <f t="shared" si="0"/>
        <v>10.267407180503231</v>
      </c>
    </row>
    <row r="27" spans="1:8" x14ac:dyDescent="0.3">
      <c r="A27" s="22" t="s">
        <v>290</v>
      </c>
      <c r="B27" s="22" t="s">
        <v>112</v>
      </c>
      <c r="C27" s="22">
        <v>3.36</v>
      </c>
      <c r="D27" s="22">
        <v>6.61</v>
      </c>
      <c r="E27" s="22">
        <v>77.58</v>
      </c>
      <c r="F27" s="29">
        <v>1.2799999999999999E-18</v>
      </c>
      <c r="G27" s="29">
        <f t="shared" si="0"/>
        <v>10.267407180503231</v>
      </c>
    </row>
    <row r="28" spans="1:8" x14ac:dyDescent="0.3">
      <c r="A28" s="22" t="s">
        <v>179</v>
      </c>
      <c r="B28" s="43" t="s">
        <v>540</v>
      </c>
      <c r="C28" s="22">
        <v>3.27</v>
      </c>
      <c r="D28" s="22">
        <v>6.38</v>
      </c>
      <c r="E28" s="22">
        <v>12.6</v>
      </c>
      <c r="F28" s="29">
        <v>3.8558400000000001E-4</v>
      </c>
      <c r="G28" s="29">
        <f t="shared" si="0"/>
        <v>9.6464626215260818</v>
      </c>
      <c r="H28" t="s">
        <v>540</v>
      </c>
    </row>
    <row r="29" spans="1:8" x14ac:dyDescent="0.3">
      <c r="A29" s="22" t="s">
        <v>326</v>
      </c>
      <c r="B29" s="43" t="s">
        <v>538</v>
      </c>
      <c r="C29" s="22">
        <v>3.26</v>
      </c>
      <c r="D29" s="22">
        <v>6.92</v>
      </c>
      <c r="E29" s="22">
        <v>31.6</v>
      </c>
      <c r="F29" s="29">
        <v>1.89E-8</v>
      </c>
      <c r="G29" s="29">
        <f t="shared" si="0"/>
        <v>9.5798296369514269</v>
      </c>
      <c r="H29" t="s">
        <v>538</v>
      </c>
    </row>
    <row r="30" spans="1:8" x14ac:dyDescent="0.3">
      <c r="A30" s="22" t="s">
        <v>181</v>
      </c>
      <c r="B30" s="43" t="s">
        <v>537</v>
      </c>
      <c r="C30" s="22">
        <v>3.13</v>
      </c>
      <c r="D30" s="22">
        <v>8.89</v>
      </c>
      <c r="E30" s="22">
        <v>10.14</v>
      </c>
      <c r="F30" s="29">
        <v>1.4520589999999999E-3</v>
      </c>
      <c r="G30" s="29">
        <f t="shared" si="0"/>
        <v>8.7543496100859137</v>
      </c>
      <c r="H30" t="s">
        <v>537</v>
      </c>
    </row>
    <row r="31" spans="1:8" x14ac:dyDescent="0.3">
      <c r="A31" s="22" t="s">
        <v>153</v>
      </c>
      <c r="B31" s="43" t="s">
        <v>538</v>
      </c>
      <c r="C31" s="22">
        <v>3.12</v>
      </c>
      <c r="D31" s="22">
        <v>5.47</v>
      </c>
      <c r="E31" s="22">
        <v>11.54</v>
      </c>
      <c r="F31" s="29">
        <v>6.8143100000000003E-4</v>
      </c>
      <c r="G31" s="29">
        <f t="shared" si="0"/>
        <v>8.693878900208464</v>
      </c>
      <c r="H31" t="s">
        <v>538</v>
      </c>
    </row>
    <row r="32" spans="1:8" x14ac:dyDescent="0.3">
      <c r="A32" s="22" t="s">
        <v>327</v>
      </c>
      <c r="B32" s="22" t="s">
        <v>315</v>
      </c>
      <c r="C32" s="22">
        <v>3.1</v>
      </c>
      <c r="D32" s="22">
        <v>6.74</v>
      </c>
      <c r="E32" s="22">
        <v>65.22</v>
      </c>
      <c r="F32" s="29">
        <v>6.7099999999999996E-16</v>
      </c>
      <c r="G32" s="29">
        <f t="shared" si="0"/>
        <v>8.5741877002903433</v>
      </c>
    </row>
    <row r="33" spans="1:8" x14ac:dyDescent="0.3">
      <c r="A33" s="22" t="s">
        <v>190</v>
      </c>
      <c r="B33" s="22" t="s">
        <v>54</v>
      </c>
      <c r="C33" s="22">
        <v>3.04</v>
      </c>
      <c r="D33" s="22">
        <v>6.44</v>
      </c>
      <c r="E33" s="22">
        <v>33.6</v>
      </c>
      <c r="F33" s="29">
        <v>6.7700000000000004E-9</v>
      </c>
      <c r="G33" s="29">
        <f t="shared" si="0"/>
        <v>8.2249106132485323</v>
      </c>
    </row>
    <row r="34" spans="1:8" x14ac:dyDescent="0.3">
      <c r="A34" s="22" t="s">
        <v>328</v>
      </c>
      <c r="B34" s="43" t="s">
        <v>538</v>
      </c>
      <c r="C34" s="22">
        <v>3.01</v>
      </c>
      <c r="D34" s="22">
        <v>7.8</v>
      </c>
      <c r="E34" s="22">
        <v>5.96</v>
      </c>
      <c r="F34" s="29">
        <v>1.4621264E-2</v>
      </c>
      <c r="G34" s="29">
        <f t="shared" si="0"/>
        <v>8.0556444004537475</v>
      </c>
      <c r="H34" t="s">
        <v>538</v>
      </c>
    </row>
    <row r="35" spans="1:8" x14ac:dyDescent="0.3">
      <c r="A35" s="22" t="s">
        <v>329</v>
      </c>
      <c r="B35" s="22" t="s">
        <v>330</v>
      </c>
      <c r="C35" s="22">
        <v>2.95</v>
      </c>
      <c r="D35" s="22">
        <v>9.2899999999999991</v>
      </c>
      <c r="E35" s="22">
        <v>26.57</v>
      </c>
      <c r="F35" s="29">
        <v>2.5400000000000002E-7</v>
      </c>
      <c r="G35" s="29">
        <f t="shared" si="0"/>
        <v>7.7274906313987666</v>
      </c>
    </row>
    <row r="36" spans="1:8" x14ac:dyDescent="0.3">
      <c r="A36" s="22" t="s">
        <v>233</v>
      </c>
      <c r="B36" s="22" t="s">
        <v>78</v>
      </c>
      <c r="C36" s="22">
        <v>2.94</v>
      </c>
      <c r="D36" s="22">
        <v>6.94</v>
      </c>
      <c r="E36" s="22">
        <v>29.98</v>
      </c>
      <c r="F36" s="29">
        <v>4.3700000000000001E-8</v>
      </c>
      <c r="G36" s="29">
        <f t="shared" si="0"/>
        <v>7.6741129546021147</v>
      </c>
    </row>
    <row r="37" spans="1:8" x14ac:dyDescent="0.3">
      <c r="A37" s="22" t="s">
        <v>331</v>
      </c>
      <c r="B37" s="43" t="s">
        <v>538</v>
      </c>
      <c r="C37" s="22">
        <v>2.83</v>
      </c>
      <c r="D37" s="22">
        <v>7.31</v>
      </c>
      <c r="E37" s="22">
        <v>4.26</v>
      </c>
      <c r="F37" s="29">
        <v>3.8962940000000001E-2</v>
      </c>
      <c r="G37" s="29">
        <f t="shared" si="0"/>
        <v>7.1107414493325614</v>
      </c>
      <c r="H37" t="s">
        <v>538</v>
      </c>
    </row>
    <row r="38" spans="1:8" x14ac:dyDescent="0.3">
      <c r="A38" s="22" t="s">
        <v>202</v>
      </c>
      <c r="B38" s="22" t="s">
        <v>33</v>
      </c>
      <c r="C38" s="22">
        <v>2.79</v>
      </c>
      <c r="D38" s="22">
        <v>7.78</v>
      </c>
      <c r="E38" s="22">
        <v>20.440000000000001</v>
      </c>
      <c r="F38" s="29">
        <v>6.1700000000000002E-6</v>
      </c>
      <c r="G38" s="29">
        <f t="shared" ref="G38:G69" si="1">2^C38</f>
        <v>6.9162978504629216</v>
      </c>
    </row>
    <row r="39" spans="1:8" x14ac:dyDescent="0.3">
      <c r="A39" s="27" t="s">
        <v>239</v>
      </c>
      <c r="B39" s="22" t="s">
        <v>82</v>
      </c>
      <c r="C39" s="22">
        <v>2.71</v>
      </c>
      <c r="D39" s="22">
        <v>6.37</v>
      </c>
      <c r="E39" s="22">
        <v>33.049999999999997</v>
      </c>
      <c r="F39" s="29">
        <v>8.9700000000000003E-9</v>
      </c>
      <c r="G39" s="29">
        <f t="shared" si="1"/>
        <v>6.5432164684622478</v>
      </c>
    </row>
    <row r="40" spans="1:8" x14ac:dyDescent="0.3">
      <c r="A40" s="27" t="s">
        <v>332</v>
      </c>
      <c r="B40" s="22" t="s">
        <v>325</v>
      </c>
      <c r="C40" s="22">
        <v>2.66</v>
      </c>
      <c r="D40" s="22">
        <v>5.76</v>
      </c>
      <c r="E40" s="22">
        <v>14.36</v>
      </c>
      <c r="F40" s="29">
        <v>1.5083100000000001E-4</v>
      </c>
      <c r="G40" s="29">
        <f t="shared" si="1"/>
        <v>6.3203304949070178</v>
      </c>
    </row>
    <row r="41" spans="1:8" x14ac:dyDescent="0.3">
      <c r="A41" s="22" t="s">
        <v>210</v>
      </c>
      <c r="B41" s="22" t="s">
        <v>64</v>
      </c>
      <c r="C41" s="22">
        <v>2.64</v>
      </c>
      <c r="D41" s="22">
        <v>10.09</v>
      </c>
      <c r="E41" s="22">
        <v>11.3</v>
      </c>
      <c r="F41" s="29">
        <v>7.7547100000000002E-4</v>
      </c>
      <c r="G41" s="29">
        <f t="shared" si="1"/>
        <v>6.2333166372839983</v>
      </c>
    </row>
    <row r="42" spans="1:8" x14ac:dyDescent="0.3">
      <c r="A42" s="22" t="s">
        <v>333</v>
      </c>
      <c r="B42" s="22" t="s">
        <v>334</v>
      </c>
      <c r="C42" s="22">
        <v>2.4500000000000002</v>
      </c>
      <c r="D42" s="22">
        <v>10.65</v>
      </c>
      <c r="E42" s="22">
        <v>11.8</v>
      </c>
      <c r="F42" s="29">
        <v>5.9323899999999996E-4</v>
      </c>
      <c r="G42" s="29">
        <f t="shared" si="1"/>
        <v>5.4641610270175818</v>
      </c>
    </row>
    <row r="43" spans="1:8" x14ac:dyDescent="0.3">
      <c r="A43" s="22" t="s">
        <v>335</v>
      </c>
      <c r="B43" s="43" t="s">
        <v>559</v>
      </c>
      <c r="C43" s="22">
        <v>2.4500000000000002</v>
      </c>
      <c r="D43" s="22">
        <v>7.56</v>
      </c>
      <c r="E43" s="22">
        <v>24.89</v>
      </c>
      <c r="F43" s="29">
        <v>6.06E-7</v>
      </c>
      <c r="G43" s="29">
        <f t="shared" si="1"/>
        <v>5.4641610270175818</v>
      </c>
      <c r="H43" t="s">
        <v>559</v>
      </c>
    </row>
    <row r="44" spans="1:8" x14ac:dyDescent="0.3">
      <c r="A44" s="22" t="s">
        <v>336</v>
      </c>
      <c r="B44" s="43" t="s">
        <v>560</v>
      </c>
      <c r="C44" s="22">
        <v>2.4500000000000002</v>
      </c>
      <c r="D44" s="22">
        <v>6.11</v>
      </c>
      <c r="E44" s="22">
        <v>16.78</v>
      </c>
      <c r="F44" s="29">
        <v>4.1999999999999998E-5</v>
      </c>
      <c r="G44" s="29">
        <f t="shared" si="1"/>
        <v>5.4641610270175818</v>
      </c>
      <c r="H44" t="s">
        <v>560</v>
      </c>
    </row>
    <row r="45" spans="1:8" x14ac:dyDescent="0.3">
      <c r="A45" s="22" t="s">
        <v>234</v>
      </c>
      <c r="B45" s="22" t="s">
        <v>78</v>
      </c>
      <c r="C45" s="22">
        <v>2.44</v>
      </c>
      <c r="D45" s="22">
        <v>7.38</v>
      </c>
      <c r="E45" s="22">
        <v>27.87</v>
      </c>
      <c r="F45" s="29">
        <v>1.3E-7</v>
      </c>
      <c r="G45" s="29">
        <f t="shared" si="1"/>
        <v>5.4264173097906871</v>
      </c>
    </row>
    <row r="46" spans="1:8" x14ac:dyDescent="0.3">
      <c r="A46" s="22" t="s">
        <v>121</v>
      </c>
      <c r="B46" s="22" t="s">
        <v>10</v>
      </c>
      <c r="C46" s="22">
        <v>2.39</v>
      </c>
      <c r="D46" s="22">
        <v>7.17</v>
      </c>
      <c r="E46" s="22">
        <v>7.96</v>
      </c>
      <c r="F46" s="29">
        <v>4.7847100000000002E-3</v>
      </c>
      <c r="G46" s="29">
        <f t="shared" si="1"/>
        <v>5.2415736154334525</v>
      </c>
    </row>
    <row r="47" spans="1:8" x14ac:dyDescent="0.3">
      <c r="A47" s="22" t="s">
        <v>337</v>
      </c>
      <c r="B47" s="43" t="s">
        <v>561</v>
      </c>
      <c r="C47" s="22">
        <v>2.37</v>
      </c>
      <c r="D47" s="22">
        <v>9.1199999999999992</v>
      </c>
      <c r="E47" s="22">
        <v>17.68</v>
      </c>
      <c r="F47" s="29">
        <v>2.6100000000000001E-5</v>
      </c>
      <c r="G47" s="29">
        <f t="shared" si="1"/>
        <v>5.1694113225499692</v>
      </c>
      <c r="H47" t="s">
        <v>561</v>
      </c>
    </row>
    <row r="48" spans="1:8" x14ac:dyDescent="0.3">
      <c r="A48" s="22" t="s">
        <v>338</v>
      </c>
      <c r="B48" s="43" t="s">
        <v>562</v>
      </c>
      <c r="C48" s="22">
        <v>2.36</v>
      </c>
      <c r="D48" s="22">
        <v>6.4</v>
      </c>
      <c r="E48" s="22">
        <v>30.47</v>
      </c>
      <c r="F48" s="29">
        <v>3.3899999999999999E-8</v>
      </c>
      <c r="G48" s="29">
        <f t="shared" si="1"/>
        <v>5.1337035902516162</v>
      </c>
      <c r="H48" t="s">
        <v>562</v>
      </c>
    </row>
    <row r="49" spans="1:8" x14ac:dyDescent="0.3">
      <c r="A49" s="22" t="s">
        <v>203</v>
      </c>
      <c r="B49" s="22" t="s">
        <v>61</v>
      </c>
      <c r="C49" s="22">
        <v>2.33</v>
      </c>
      <c r="D49" s="22">
        <v>5.51</v>
      </c>
      <c r="E49" s="22">
        <v>8.67</v>
      </c>
      <c r="F49" s="29">
        <v>3.2369899999999999E-3</v>
      </c>
      <c r="G49" s="29">
        <f t="shared" si="1"/>
        <v>5.0280534980873126</v>
      </c>
    </row>
    <row r="50" spans="1:8" x14ac:dyDescent="0.3">
      <c r="A50" s="22" t="s">
        <v>162</v>
      </c>
      <c r="B50" s="43" t="s">
        <v>549</v>
      </c>
      <c r="C50" s="22">
        <v>2.2599999999999998</v>
      </c>
      <c r="D50" s="22">
        <v>6.02</v>
      </c>
      <c r="E50" s="22">
        <v>16.89</v>
      </c>
      <c r="F50" s="29">
        <v>3.9499999999999998E-5</v>
      </c>
      <c r="G50" s="29">
        <f t="shared" si="1"/>
        <v>4.7899148184757134</v>
      </c>
      <c r="H50" t="s">
        <v>549</v>
      </c>
    </row>
    <row r="51" spans="1:8" x14ac:dyDescent="0.3">
      <c r="A51" s="22" t="s">
        <v>339</v>
      </c>
      <c r="B51" s="22" t="s">
        <v>340</v>
      </c>
      <c r="C51" s="22">
        <v>2.2200000000000002</v>
      </c>
      <c r="D51" s="22">
        <v>6.05</v>
      </c>
      <c r="E51" s="22">
        <v>18.72</v>
      </c>
      <c r="F51" s="29">
        <v>1.5099999999999999E-5</v>
      </c>
      <c r="G51" s="29">
        <f t="shared" si="1"/>
        <v>4.6589343458738233</v>
      </c>
    </row>
    <row r="52" spans="1:8" x14ac:dyDescent="0.3">
      <c r="A52" s="22" t="s">
        <v>288</v>
      </c>
      <c r="B52" s="22" t="s">
        <v>111</v>
      </c>
      <c r="C52" s="22">
        <v>2.21</v>
      </c>
      <c r="D52" s="22">
        <v>6.39</v>
      </c>
      <c r="E52" s="22">
        <v>16.79</v>
      </c>
      <c r="F52" s="29">
        <v>4.1699999999999997E-5</v>
      </c>
      <c r="G52" s="29">
        <f t="shared" si="1"/>
        <v>4.6267527356211495</v>
      </c>
    </row>
    <row r="53" spans="1:8" x14ac:dyDescent="0.3">
      <c r="A53" s="22" t="s">
        <v>341</v>
      </c>
      <c r="B53" s="22" t="s">
        <v>342</v>
      </c>
      <c r="C53" s="22">
        <v>2.14</v>
      </c>
      <c r="D53" s="22">
        <v>7.87</v>
      </c>
      <c r="E53" s="22">
        <v>16.28</v>
      </c>
      <c r="F53" s="29">
        <v>5.4599999999999999E-5</v>
      </c>
      <c r="G53" s="29">
        <f t="shared" si="1"/>
        <v>4.4076204635064435</v>
      </c>
    </row>
    <row r="54" spans="1:8" x14ac:dyDescent="0.3">
      <c r="A54" s="22" t="s">
        <v>343</v>
      </c>
      <c r="B54" s="43" t="s">
        <v>544</v>
      </c>
      <c r="C54" s="22">
        <v>2.04</v>
      </c>
      <c r="D54" s="22">
        <v>7.12</v>
      </c>
      <c r="E54" s="22">
        <v>15.63</v>
      </c>
      <c r="F54" s="29">
        <v>7.7000000000000001E-5</v>
      </c>
      <c r="G54" s="29">
        <f t="shared" si="1"/>
        <v>4.1124553066242653</v>
      </c>
      <c r="H54" t="s">
        <v>544</v>
      </c>
    </row>
    <row r="55" spans="1:8" x14ac:dyDescent="0.3">
      <c r="A55" s="22" t="s">
        <v>344</v>
      </c>
      <c r="B55" s="43" t="s">
        <v>538</v>
      </c>
      <c r="C55" s="22">
        <v>2.0299999999999998</v>
      </c>
      <c r="D55" s="22">
        <v>7.18</v>
      </c>
      <c r="E55" s="22">
        <v>28.9</v>
      </c>
      <c r="F55" s="29">
        <v>7.61E-8</v>
      </c>
      <c r="G55" s="29">
        <f t="shared" si="1"/>
        <v>4.0840485028287725</v>
      </c>
      <c r="H55" t="s">
        <v>538</v>
      </c>
    </row>
    <row r="56" spans="1:8" x14ac:dyDescent="0.3">
      <c r="A56" s="22" t="s">
        <v>347</v>
      </c>
      <c r="B56" s="43" t="s">
        <v>563</v>
      </c>
      <c r="C56" s="22">
        <v>2</v>
      </c>
      <c r="D56" s="22">
        <v>7.42</v>
      </c>
      <c r="E56" s="22">
        <v>18.399999999999999</v>
      </c>
      <c r="F56" s="29">
        <v>1.7900000000000001E-5</v>
      </c>
      <c r="G56" s="29">
        <f t="shared" si="1"/>
        <v>4</v>
      </c>
      <c r="H56" t="s">
        <v>563</v>
      </c>
    </row>
    <row r="57" spans="1:8" x14ac:dyDescent="0.3">
      <c r="A57" s="22" t="s">
        <v>345</v>
      </c>
      <c r="B57" s="22" t="s">
        <v>346</v>
      </c>
      <c r="C57" s="22">
        <v>2</v>
      </c>
      <c r="D57" s="22">
        <v>8.1</v>
      </c>
      <c r="E57" s="22">
        <v>17.309999999999999</v>
      </c>
      <c r="F57" s="29">
        <v>3.18E-5</v>
      </c>
      <c r="G57" s="29">
        <f t="shared" si="1"/>
        <v>4</v>
      </c>
    </row>
    <row r="58" spans="1:8" x14ac:dyDescent="0.3">
      <c r="A58" s="22" t="s">
        <v>145</v>
      </c>
      <c r="B58" s="43" t="s">
        <v>538</v>
      </c>
      <c r="C58" s="22">
        <v>1.96</v>
      </c>
      <c r="D58" s="22">
        <v>6.01</v>
      </c>
      <c r="E58" s="22">
        <v>13.76</v>
      </c>
      <c r="F58" s="29">
        <v>2.0784899999999999E-4</v>
      </c>
      <c r="G58" s="29">
        <f t="shared" si="1"/>
        <v>3.8906197896491421</v>
      </c>
      <c r="H58" t="s">
        <v>538</v>
      </c>
    </row>
    <row r="59" spans="1:8" x14ac:dyDescent="0.3">
      <c r="A59" s="22" t="s">
        <v>348</v>
      </c>
      <c r="B59" s="43" t="s">
        <v>538</v>
      </c>
      <c r="C59" s="22">
        <v>1.93</v>
      </c>
      <c r="D59" s="22">
        <v>5.93</v>
      </c>
      <c r="E59" s="22">
        <v>10.19</v>
      </c>
      <c r="F59" s="29">
        <v>1.41529E-3</v>
      </c>
      <c r="G59" s="29">
        <f t="shared" si="1"/>
        <v>3.8105519921757489</v>
      </c>
      <c r="H59" t="s">
        <v>538</v>
      </c>
    </row>
    <row r="60" spans="1:8" x14ac:dyDescent="0.3">
      <c r="A60" s="22" t="s">
        <v>262</v>
      </c>
      <c r="B60" s="22" t="s">
        <v>98</v>
      </c>
      <c r="C60" s="22">
        <v>1.92</v>
      </c>
      <c r="D60" s="22">
        <v>7.72</v>
      </c>
      <c r="E60" s="22">
        <v>8.4</v>
      </c>
      <c r="F60" s="29">
        <v>3.7469819999999998E-3</v>
      </c>
      <c r="G60" s="29">
        <f t="shared" si="1"/>
        <v>3.7842305869023831</v>
      </c>
    </row>
    <row r="61" spans="1:8" x14ac:dyDescent="0.3">
      <c r="A61" s="27" t="s">
        <v>258</v>
      </c>
      <c r="B61" s="22" t="s">
        <v>95</v>
      </c>
      <c r="C61" s="22">
        <v>1.91</v>
      </c>
      <c r="D61" s="22">
        <v>6.86</v>
      </c>
      <c r="E61" s="22">
        <v>33.25</v>
      </c>
      <c r="F61" s="29">
        <v>8.09E-9</v>
      </c>
      <c r="G61" s="29">
        <f t="shared" si="1"/>
        <v>3.7580909968560472</v>
      </c>
    </row>
    <row r="62" spans="1:8" x14ac:dyDescent="0.3">
      <c r="A62" s="22" t="s">
        <v>349</v>
      </c>
      <c r="B62" s="22" t="s">
        <v>350</v>
      </c>
      <c r="C62" s="22">
        <v>1.84</v>
      </c>
      <c r="D62" s="22">
        <v>9.5</v>
      </c>
      <c r="E62" s="22">
        <v>8.34</v>
      </c>
      <c r="F62" s="29">
        <v>3.884719E-3</v>
      </c>
      <c r="G62" s="29">
        <f t="shared" si="1"/>
        <v>3.5801002837118903</v>
      </c>
    </row>
    <row r="63" spans="1:8" x14ac:dyDescent="0.3">
      <c r="A63" s="22" t="s">
        <v>241</v>
      </c>
      <c r="B63" s="22" t="s">
        <v>84</v>
      </c>
      <c r="C63" s="22">
        <v>1.81</v>
      </c>
      <c r="D63" s="22">
        <v>6.58</v>
      </c>
      <c r="E63" s="22">
        <v>12.29</v>
      </c>
      <c r="F63" s="29">
        <v>4.5457499999999998E-4</v>
      </c>
      <c r="G63" s="29">
        <f t="shared" si="1"/>
        <v>3.5064228852641404</v>
      </c>
    </row>
    <row r="64" spans="1:8" x14ac:dyDescent="0.3">
      <c r="A64" s="22" t="s">
        <v>351</v>
      </c>
      <c r="B64" s="43" t="s">
        <v>564</v>
      </c>
      <c r="C64" s="22">
        <v>1.8</v>
      </c>
      <c r="D64" s="22">
        <v>8.5500000000000007</v>
      </c>
      <c r="E64" s="22">
        <v>9.73</v>
      </c>
      <c r="F64" s="29">
        <v>1.813458E-3</v>
      </c>
      <c r="G64" s="29">
        <f t="shared" si="1"/>
        <v>3.4822022531844965</v>
      </c>
      <c r="H64" t="s">
        <v>564</v>
      </c>
    </row>
    <row r="65" spans="1:8" x14ac:dyDescent="0.3">
      <c r="A65" s="22" t="s">
        <v>352</v>
      </c>
      <c r="B65" s="43" t="s">
        <v>538</v>
      </c>
      <c r="C65" s="22">
        <v>1.75</v>
      </c>
      <c r="D65" s="22">
        <v>6.44</v>
      </c>
      <c r="E65" s="22">
        <v>20.65</v>
      </c>
      <c r="F65" s="29">
        <v>5.5199999999999997E-6</v>
      </c>
      <c r="G65" s="29">
        <f t="shared" si="1"/>
        <v>3.363585661014858</v>
      </c>
      <c r="H65" t="s">
        <v>538</v>
      </c>
    </row>
    <row r="66" spans="1:8" x14ac:dyDescent="0.3">
      <c r="A66" s="22" t="s">
        <v>353</v>
      </c>
      <c r="B66" s="22" t="s">
        <v>354</v>
      </c>
      <c r="C66" s="22">
        <v>1.74</v>
      </c>
      <c r="D66" s="22">
        <v>6.16</v>
      </c>
      <c r="E66" s="22">
        <v>13.07</v>
      </c>
      <c r="F66" s="29">
        <v>3.0035199999999999E-4</v>
      </c>
      <c r="G66" s="29">
        <f t="shared" si="1"/>
        <v>3.340351677713477</v>
      </c>
    </row>
    <row r="67" spans="1:8" x14ac:dyDescent="0.3">
      <c r="A67" s="22" t="s">
        <v>355</v>
      </c>
      <c r="B67" s="22" t="s">
        <v>356</v>
      </c>
      <c r="C67" s="22">
        <v>1.72</v>
      </c>
      <c r="D67" s="22">
        <v>7.12</v>
      </c>
      <c r="E67" s="22">
        <v>12.94</v>
      </c>
      <c r="F67" s="29">
        <v>3.2248599999999997E-4</v>
      </c>
      <c r="G67" s="29">
        <f t="shared" si="1"/>
        <v>3.2943640690702924</v>
      </c>
    </row>
    <row r="68" spans="1:8" x14ac:dyDescent="0.3">
      <c r="A68" s="22" t="s">
        <v>357</v>
      </c>
      <c r="B68" s="22" t="s">
        <v>315</v>
      </c>
      <c r="C68" s="22">
        <v>1.7</v>
      </c>
      <c r="D68" s="22">
        <v>6.59</v>
      </c>
      <c r="E68" s="22">
        <v>20.77</v>
      </c>
      <c r="F68" s="29">
        <v>5.1699999999999996E-6</v>
      </c>
      <c r="G68" s="29">
        <f t="shared" si="1"/>
        <v>3.2490095854249419</v>
      </c>
    </row>
    <row r="69" spans="1:8" x14ac:dyDescent="0.3">
      <c r="A69" s="22" t="s">
        <v>358</v>
      </c>
      <c r="B69" s="43" t="s">
        <v>561</v>
      </c>
      <c r="C69" s="22">
        <v>1.7</v>
      </c>
      <c r="D69" s="22">
        <v>7.57</v>
      </c>
      <c r="E69" s="22">
        <v>12.72</v>
      </c>
      <c r="F69" s="29">
        <v>3.6173200000000003E-4</v>
      </c>
      <c r="G69" s="29">
        <f t="shared" si="1"/>
        <v>3.2490095854249419</v>
      </c>
      <c r="H69" t="s">
        <v>561</v>
      </c>
    </row>
    <row r="70" spans="1:8" x14ac:dyDescent="0.3">
      <c r="A70" s="22" t="s">
        <v>359</v>
      </c>
      <c r="B70" s="22" t="s">
        <v>360</v>
      </c>
      <c r="C70" s="22">
        <v>1.68</v>
      </c>
      <c r="D70" s="22">
        <v>8.16</v>
      </c>
      <c r="E70" s="22">
        <v>20.12</v>
      </c>
      <c r="F70" s="29">
        <v>7.2599999999999999E-6</v>
      </c>
      <c r="G70" s="29">
        <f t="shared" ref="G70:G101" si="2">2^C70</f>
        <v>3.2042795103584876</v>
      </c>
    </row>
    <row r="71" spans="1:8" x14ac:dyDescent="0.3">
      <c r="A71" s="27" t="s">
        <v>363</v>
      </c>
      <c r="B71" s="22" t="s">
        <v>524</v>
      </c>
      <c r="C71" s="22">
        <v>1.64</v>
      </c>
      <c r="D71" s="22">
        <v>6.49</v>
      </c>
      <c r="E71" s="22">
        <v>13.06</v>
      </c>
      <c r="F71" s="29">
        <v>3.01169E-4</v>
      </c>
      <c r="G71" s="29">
        <f t="shared" si="2"/>
        <v>3.1166583186419992</v>
      </c>
    </row>
    <row r="72" spans="1:8" x14ac:dyDescent="0.3">
      <c r="A72" s="22" t="s">
        <v>361</v>
      </c>
      <c r="B72" s="22" t="s">
        <v>362</v>
      </c>
      <c r="C72" s="22">
        <v>1.64</v>
      </c>
      <c r="D72" s="22">
        <v>10.039999999999999</v>
      </c>
      <c r="E72" s="22">
        <v>5.86</v>
      </c>
      <c r="F72" s="29">
        <v>1.5492725000000001E-2</v>
      </c>
      <c r="G72" s="29">
        <f t="shared" si="2"/>
        <v>3.1166583186419992</v>
      </c>
    </row>
    <row r="73" spans="1:8" x14ac:dyDescent="0.3">
      <c r="A73" s="22" t="s">
        <v>364</v>
      </c>
      <c r="B73" s="43" t="s">
        <v>538</v>
      </c>
      <c r="C73" s="22">
        <v>1.62</v>
      </c>
      <c r="D73" s="22">
        <v>8.5399999999999991</v>
      </c>
      <c r="E73" s="22">
        <v>11.63</v>
      </c>
      <c r="F73" s="29">
        <v>6.4935000000000004E-4</v>
      </c>
      <c r="G73" s="29">
        <f t="shared" si="2"/>
        <v>3.0737503625760247</v>
      </c>
      <c r="H73" t="s">
        <v>538</v>
      </c>
    </row>
    <row r="74" spans="1:8" x14ac:dyDescent="0.3">
      <c r="A74" s="22" t="s">
        <v>160</v>
      </c>
      <c r="B74" s="22" t="s">
        <v>35</v>
      </c>
      <c r="C74" s="22">
        <v>1.59</v>
      </c>
      <c r="D74" s="22">
        <v>9.3800000000000008</v>
      </c>
      <c r="E74" s="22">
        <v>8.34</v>
      </c>
      <c r="F74" s="29">
        <v>3.8813039999999999E-3</v>
      </c>
      <c r="G74" s="29">
        <f t="shared" si="2"/>
        <v>3.0104934948221347</v>
      </c>
    </row>
    <row r="75" spans="1:8" x14ac:dyDescent="0.3">
      <c r="A75" s="22" t="s">
        <v>123</v>
      </c>
      <c r="B75" s="22" t="s">
        <v>12</v>
      </c>
      <c r="C75" s="22">
        <v>1.58</v>
      </c>
      <c r="D75" s="22">
        <v>6.35</v>
      </c>
      <c r="E75" s="22">
        <v>11.75</v>
      </c>
      <c r="F75" s="29">
        <v>6.0864999999999997E-4</v>
      </c>
      <c r="G75" s="29">
        <f t="shared" si="2"/>
        <v>2.989698497269877</v>
      </c>
    </row>
    <row r="76" spans="1:8" x14ac:dyDescent="0.3">
      <c r="A76" s="22" t="s">
        <v>365</v>
      </c>
      <c r="B76" s="22" t="s">
        <v>342</v>
      </c>
      <c r="C76" s="22">
        <v>1.57</v>
      </c>
      <c r="D76" s="22">
        <v>9.6199999999999992</v>
      </c>
      <c r="E76" s="22">
        <v>6.74</v>
      </c>
      <c r="F76" s="29">
        <v>9.4406019999999993E-3</v>
      </c>
      <c r="G76" s="29">
        <f t="shared" si="2"/>
        <v>2.9690471412580983</v>
      </c>
    </row>
    <row r="77" spans="1:8" x14ac:dyDescent="0.3">
      <c r="A77" s="22" t="s">
        <v>366</v>
      </c>
      <c r="B77" s="22" t="s">
        <v>367</v>
      </c>
      <c r="C77" s="22">
        <v>1.56</v>
      </c>
      <c r="D77" s="22">
        <v>6.22</v>
      </c>
      <c r="E77" s="22">
        <v>9.43</v>
      </c>
      <c r="F77" s="29">
        <v>2.133022E-3</v>
      </c>
      <c r="G77" s="29">
        <f t="shared" si="2"/>
        <v>2.9485384345822023</v>
      </c>
    </row>
    <row r="78" spans="1:8" x14ac:dyDescent="0.3">
      <c r="A78" s="22" t="s">
        <v>368</v>
      </c>
      <c r="B78" s="22" t="s">
        <v>342</v>
      </c>
      <c r="C78" s="22">
        <v>1.56</v>
      </c>
      <c r="D78" s="22">
        <v>7.81</v>
      </c>
      <c r="E78" s="22">
        <v>8.76</v>
      </c>
      <c r="F78" s="29">
        <v>3.0846630000000001E-3</v>
      </c>
      <c r="G78" s="29">
        <f t="shared" si="2"/>
        <v>2.9485384345822023</v>
      </c>
    </row>
    <row r="79" spans="1:8" x14ac:dyDescent="0.3">
      <c r="A79" s="22" t="s">
        <v>369</v>
      </c>
      <c r="B79" s="43" t="s">
        <v>565</v>
      </c>
      <c r="C79" s="22">
        <v>1.55</v>
      </c>
      <c r="D79" s="22">
        <v>7.84</v>
      </c>
      <c r="E79" s="22">
        <v>9.99</v>
      </c>
      <c r="F79" s="29">
        <v>1.573119E-3</v>
      </c>
      <c r="G79" s="29">
        <f t="shared" si="2"/>
        <v>2.9281713918912504</v>
      </c>
      <c r="H79" t="s">
        <v>565</v>
      </c>
    </row>
    <row r="80" spans="1:8" x14ac:dyDescent="0.3">
      <c r="A80" s="22" t="s">
        <v>370</v>
      </c>
      <c r="B80" s="43" t="s">
        <v>566</v>
      </c>
      <c r="C80" s="22">
        <v>1.55</v>
      </c>
      <c r="D80" s="22">
        <v>6.74</v>
      </c>
      <c r="E80" s="22">
        <v>18.18</v>
      </c>
      <c r="F80" s="29">
        <v>2.0100000000000001E-5</v>
      </c>
      <c r="G80" s="29">
        <f t="shared" si="2"/>
        <v>2.9281713918912504</v>
      </c>
      <c r="H80" t="s">
        <v>566</v>
      </c>
    </row>
    <row r="81" spans="1:8" x14ac:dyDescent="0.3">
      <c r="A81" s="22" t="s">
        <v>371</v>
      </c>
      <c r="B81" s="22" t="s">
        <v>315</v>
      </c>
      <c r="C81" s="22">
        <v>1.54</v>
      </c>
      <c r="D81" s="22">
        <v>6.77</v>
      </c>
      <c r="E81" s="22">
        <v>16.78</v>
      </c>
      <c r="F81" s="29">
        <v>4.1900000000000002E-5</v>
      </c>
      <c r="G81" s="29">
        <f t="shared" si="2"/>
        <v>2.9079450346406213</v>
      </c>
    </row>
    <row r="82" spans="1:8" x14ac:dyDescent="0.3">
      <c r="A82" s="22" t="s">
        <v>372</v>
      </c>
      <c r="B82" s="43" t="s">
        <v>538</v>
      </c>
      <c r="C82" s="22">
        <v>1.53</v>
      </c>
      <c r="D82" s="22">
        <v>6.57</v>
      </c>
      <c r="E82" s="22">
        <v>21.26</v>
      </c>
      <c r="F82" s="29">
        <v>4.0199999999999996E-6</v>
      </c>
      <c r="G82" s="29">
        <f t="shared" si="2"/>
        <v>2.8878583910449924</v>
      </c>
      <c r="H82" t="s">
        <v>538</v>
      </c>
    </row>
    <row r="83" spans="1:8" x14ac:dyDescent="0.3">
      <c r="A83" s="22" t="s">
        <v>183</v>
      </c>
      <c r="B83" s="22" t="s">
        <v>50</v>
      </c>
      <c r="C83" s="22">
        <v>1.51</v>
      </c>
      <c r="D83" s="22">
        <v>7.98</v>
      </c>
      <c r="E83" s="22">
        <v>8.39</v>
      </c>
      <c r="F83" s="29">
        <v>3.7776060000000002E-3</v>
      </c>
      <c r="G83" s="29">
        <f t="shared" si="2"/>
        <v>2.8481003911941434</v>
      </c>
    </row>
    <row r="84" spans="1:8" x14ac:dyDescent="0.3">
      <c r="A84" s="22" t="s">
        <v>134</v>
      </c>
      <c r="B84" s="22" t="s">
        <v>20</v>
      </c>
      <c r="C84" s="22">
        <v>1.51</v>
      </c>
      <c r="D84" s="22">
        <v>7.83</v>
      </c>
      <c r="E84" s="22">
        <v>11.35</v>
      </c>
      <c r="F84" s="29">
        <v>7.52974E-4</v>
      </c>
      <c r="G84" s="29">
        <f t="shared" si="2"/>
        <v>2.8481003911941434</v>
      </c>
    </row>
    <row r="85" spans="1:8" x14ac:dyDescent="0.3">
      <c r="A85" s="22" t="s">
        <v>373</v>
      </c>
      <c r="B85" s="22" t="s">
        <v>374</v>
      </c>
      <c r="C85" s="22">
        <v>1.48</v>
      </c>
      <c r="D85" s="22">
        <v>9.49</v>
      </c>
      <c r="E85" s="22">
        <v>7.2</v>
      </c>
      <c r="F85" s="29">
        <v>7.2716409999999997E-3</v>
      </c>
      <c r="G85" s="29">
        <f t="shared" si="2"/>
        <v>2.7894873327008112</v>
      </c>
    </row>
    <row r="86" spans="1:8" x14ac:dyDescent="0.3">
      <c r="A86" s="22" t="s">
        <v>154</v>
      </c>
      <c r="B86" s="22" t="s">
        <v>31</v>
      </c>
      <c r="C86" s="22">
        <v>1.47</v>
      </c>
      <c r="D86" s="22">
        <v>9.24</v>
      </c>
      <c r="E86" s="22">
        <v>7.08</v>
      </c>
      <c r="F86" s="29">
        <v>7.8085489999999997E-3</v>
      </c>
      <c r="G86" s="29">
        <f t="shared" si="2"/>
        <v>2.7702189362218492</v>
      </c>
    </row>
    <row r="87" spans="1:8" x14ac:dyDescent="0.3">
      <c r="A87" s="22" t="s">
        <v>375</v>
      </c>
      <c r="B87" s="43" t="s">
        <v>567</v>
      </c>
      <c r="C87" s="22">
        <v>1.46</v>
      </c>
      <c r="D87" s="22">
        <v>9.08</v>
      </c>
      <c r="E87" s="22">
        <v>6.37</v>
      </c>
      <c r="F87" s="29">
        <v>1.1623652E-2</v>
      </c>
      <c r="G87" s="29">
        <f t="shared" si="2"/>
        <v>2.7510836362794873</v>
      </c>
      <c r="H87" t="s">
        <v>567</v>
      </c>
    </row>
    <row r="88" spans="1:8" x14ac:dyDescent="0.3">
      <c r="A88" s="27" t="s">
        <v>377</v>
      </c>
      <c r="B88" s="22" t="s">
        <v>378</v>
      </c>
      <c r="C88" s="22">
        <v>1.43</v>
      </c>
      <c r="D88" s="22">
        <v>6.59</v>
      </c>
      <c r="E88" s="22">
        <v>12.3</v>
      </c>
      <c r="F88" s="29">
        <v>4.52304E-4</v>
      </c>
      <c r="G88" s="29">
        <f t="shared" si="2"/>
        <v>2.6944671537313805</v>
      </c>
    </row>
    <row r="89" spans="1:8" x14ac:dyDescent="0.3">
      <c r="A89" s="22" t="s">
        <v>376</v>
      </c>
      <c r="B89" s="43" t="s">
        <v>538</v>
      </c>
      <c r="C89" s="22">
        <v>1.43</v>
      </c>
      <c r="D89" s="22">
        <v>5.87</v>
      </c>
      <c r="E89" s="22">
        <v>5.23</v>
      </c>
      <c r="F89" s="29">
        <v>2.2200929000000001E-2</v>
      </c>
      <c r="G89" s="29">
        <f t="shared" si="2"/>
        <v>2.6944671537313805</v>
      </c>
      <c r="H89" t="s">
        <v>538</v>
      </c>
    </row>
    <row r="90" spans="1:8" x14ac:dyDescent="0.3">
      <c r="A90" s="22" t="s">
        <v>379</v>
      </c>
      <c r="B90" s="43" t="s">
        <v>538</v>
      </c>
      <c r="C90" s="22">
        <v>1.37</v>
      </c>
      <c r="D90" s="22">
        <v>6.15</v>
      </c>
      <c r="E90" s="22">
        <v>6.51</v>
      </c>
      <c r="F90" s="29">
        <v>1.0746324E-2</v>
      </c>
      <c r="G90" s="29">
        <f t="shared" si="2"/>
        <v>2.5847056612749846</v>
      </c>
      <c r="H90" t="s">
        <v>538</v>
      </c>
    </row>
    <row r="91" spans="1:8" x14ac:dyDescent="0.3">
      <c r="A91" s="22" t="s">
        <v>380</v>
      </c>
      <c r="B91" s="43" t="s">
        <v>538</v>
      </c>
      <c r="C91" s="22">
        <v>1.34</v>
      </c>
      <c r="D91" s="22">
        <v>6.59</v>
      </c>
      <c r="E91" s="22">
        <v>4.37</v>
      </c>
      <c r="F91" s="29">
        <v>3.6473644999999999E-2</v>
      </c>
      <c r="G91" s="29">
        <f t="shared" si="2"/>
        <v>2.5315131879405599</v>
      </c>
      <c r="H91" t="s">
        <v>538</v>
      </c>
    </row>
    <row r="92" spans="1:8" x14ac:dyDescent="0.3">
      <c r="A92" s="22" t="s">
        <v>215</v>
      </c>
      <c r="B92" s="43" t="s">
        <v>556</v>
      </c>
      <c r="C92" s="22">
        <v>1.34</v>
      </c>
      <c r="D92" s="22">
        <v>6.19</v>
      </c>
      <c r="E92" s="22">
        <v>4.76</v>
      </c>
      <c r="F92" s="29">
        <v>2.9185327E-2</v>
      </c>
      <c r="G92" s="29">
        <f t="shared" si="2"/>
        <v>2.5315131879405599</v>
      </c>
      <c r="H92" t="s">
        <v>556</v>
      </c>
    </row>
    <row r="93" spans="1:8" x14ac:dyDescent="0.3">
      <c r="A93" s="22" t="s">
        <v>381</v>
      </c>
      <c r="B93" s="22" t="s">
        <v>382</v>
      </c>
      <c r="C93" s="22">
        <v>1.33</v>
      </c>
      <c r="D93" s="22">
        <v>6.15</v>
      </c>
      <c r="E93" s="22">
        <v>7.94</v>
      </c>
      <c r="F93" s="29">
        <v>4.8487260000000003E-3</v>
      </c>
      <c r="G93" s="29">
        <f t="shared" si="2"/>
        <v>2.5140267490436567</v>
      </c>
    </row>
    <row r="94" spans="1:8" x14ac:dyDescent="0.3">
      <c r="A94" s="22" t="s">
        <v>136</v>
      </c>
      <c r="B94" s="22" t="s">
        <v>21</v>
      </c>
      <c r="C94" s="22">
        <v>1.31</v>
      </c>
      <c r="D94" s="22">
        <v>7.18</v>
      </c>
      <c r="E94" s="22">
        <v>7.92</v>
      </c>
      <c r="F94" s="29">
        <v>4.8938829999999999E-3</v>
      </c>
      <c r="G94" s="29">
        <f t="shared" si="2"/>
        <v>2.4794153998779733</v>
      </c>
    </row>
    <row r="95" spans="1:8" x14ac:dyDescent="0.3">
      <c r="A95" s="22" t="s">
        <v>383</v>
      </c>
      <c r="B95" s="22" t="s">
        <v>384</v>
      </c>
      <c r="C95" s="22">
        <v>1.3</v>
      </c>
      <c r="D95" s="22">
        <v>8.15</v>
      </c>
      <c r="E95" s="22">
        <v>13.83</v>
      </c>
      <c r="F95" s="29">
        <v>2.0042399999999999E-4</v>
      </c>
      <c r="G95" s="29">
        <f t="shared" si="2"/>
        <v>2.4622888266898326</v>
      </c>
    </row>
    <row r="96" spans="1:8" x14ac:dyDescent="0.3">
      <c r="A96" s="22" t="s">
        <v>140</v>
      </c>
      <c r="B96" s="22" t="s">
        <v>23</v>
      </c>
      <c r="C96" s="22">
        <v>1.28</v>
      </c>
      <c r="D96" s="22">
        <v>6.72</v>
      </c>
      <c r="E96" s="22">
        <v>9.23</v>
      </c>
      <c r="F96" s="29">
        <v>2.3826419999999999E-3</v>
      </c>
      <c r="G96" s="29">
        <f t="shared" si="2"/>
        <v>2.4283897687900939</v>
      </c>
    </row>
    <row r="97" spans="1:8" x14ac:dyDescent="0.3">
      <c r="A97" s="22" t="s">
        <v>255</v>
      </c>
      <c r="B97" s="22" t="s">
        <v>47</v>
      </c>
      <c r="C97" s="22">
        <v>1.28</v>
      </c>
      <c r="D97" s="22">
        <v>6.77</v>
      </c>
      <c r="E97" s="22">
        <v>7.18</v>
      </c>
      <c r="F97" s="29">
        <v>7.3671889999999997E-3</v>
      </c>
      <c r="G97" s="29">
        <f t="shared" si="2"/>
        <v>2.4283897687900939</v>
      </c>
    </row>
    <row r="98" spans="1:8" x14ac:dyDescent="0.3">
      <c r="A98" s="27" t="s">
        <v>240</v>
      </c>
      <c r="B98" s="22" t="s">
        <v>83</v>
      </c>
      <c r="C98" s="22">
        <v>1.28</v>
      </c>
      <c r="D98" s="22">
        <v>7.33</v>
      </c>
      <c r="E98" s="22">
        <v>6.47</v>
      </c>
      <c r="F98" s="29">
        <v>1.0990448999999999E-2</v>
      </c>
      <c r="G98" s="29">
        <f t="shared" si="2"/>
        <v>2.4283897687900939</v>
      </c>
    </row>
    <row r="99" spans="1:8" x14ac:dyDescent="0.3">
      <c r="A99" s="22" t="s">
        <v>385</v>
      </c>
      <c r="B99" s="43" t="s">
        <v>538</v>
      </c>
      <c r="C99" s="22">
        <v>1.27</v>
      </c>
      <c r="D99" s="22">
        <v>7.77</v>
      </c>
      <c r="E99" s="22">
        <v>9.94</v>
      </c>
      <c r="F99" s="29">
        <v>1.613728E-3</v>
      </c>
      <c r="G99" s="29">
        <f t="shared" si="2"/>
        <v>2.4116156553815209</v>
      </c>
      <c r="H99" t="s">
        <v>538</v>
      </c>
    </row>
    <row r="100" spans="1:8" x14ac:dyDescent="0.3">
      <c r="A100" s="22" t="s">
        <v>386</v>
      </c>
      <c r="B100" s="43" t="s">
        <v>538</v>
      </c>
      <c r="C100" s="22">
        <v>1.26</v>
      </c>
      <c r="D100" s="22">
        <v>7.14</v>
      </c>
      <c r="E100" s="22">
        <v>9.75</v>
      </c>
      <c r="F100" s="29">
        <v>1.7949050000000001E-3</v>
      </c>
      <c r="G100" s="29">
        <f t="shared" si="2"/>
        <v>2.3949574092378572</v>
      </c>
      <c r="H100" t="s">
        <v>538</v>
      </c>
    </row>
    <row r="101" spans="1:8" x14ac:dyDescent="0.3">
      <c r="A101" s="22" t="s">
        <v>387</v>
      </c>
      <c r="B101" s="43" t="s">
        <v>568</v>
      </c>
      <c r="C101" s="22">
        <v>1.25</v>
      </c>
      <c r="D101" s="22">
        <v>7.39</v>
      </c>
      <c r="E101" s="22">
        <v>9.32</v>
      </c>
      <c r="F101" s="29">
        <v>2.2650550000000002E-3</v>
      </c>
      <c r="G101" s="29">
        <f t="shared" si="2"/>
        <v>2.3784142300054421</v>
      </c>
      <c r="H101" t="s">
        <v>568</v>
      </c>
    </row>
    <row r="102" spans="1:8" x14ac:dyDescent="0.3">
      <c r="A102" s="22" t="s">
        <v>254</v>
      </c>
      <c r="B102" s="22" t="s">
        <v>92</v>
      </c>
      <c r="C102" s="22">
        <v>1.24</v>
      </c>
      <c r="D102" s="22">
        <v>7.04</v>
      </c>
      <c r="E102" s="22">
        <v>8.6999999999999993</v>
      </c>
      <c r="F102" s="29">
        <v>3.1846439999999999E-3</v>
      </c>
      <c r="G102" s="29">
        <f t="shared" ref="G102:G116" si="3">2^C102</f>
        <v>2.3619853228590606</v>
      </c>
    </row>
    <row r="103" spans="1:8" x14ac:dyDescent="0.3">
      <c r="A103" s="22" t="s">
        <v>280</v>
      </c>
      <c r="B103" s="43" t="s">
        <v>538</v>
      </c>
      <c r="C103" s="22">
        <v>1.24</v>
      </c>
      <c r="D103" s="22">
        <v>8.1199999999999992</v>
      </c>
      <c r="E103" s="22">
        <v>11.78</v>
      </c>
      <c r="F103" s="29">
        <v>5.9972900000000002E-4</v>
      </c>
      <c r="G103" s="29">
        <f t="shared" si="3"/>
        <v>2.3619853228590606</v>
      </c>
      <c r="H103" t="s">
        <v>538</v>
      </c>
    </row>
    <row r="104" spans="1:8" x14ac:dyDescent="0.3">
      <c r="A104" s="22" t="s">
        <v>388</v>
      </c>
      <c r="B104" s="22" t="s">
        <v>389</v>
      </c>
      <c r="C104" s="22">
        <v>1.2</v>
      </c>
      <c r="D104" s="22">
        <v>6.14</v>
      </c>
      <c r="E104" s="22">
        <v>6.41</v>
      </c>
      <c r="F104" s="29">
        <v>1.1317865999999999E-2</v>
      </c>
      <c r="G104" s="29">
        <f t="shared" si="3"/>
        <v>2.2973967099940702</v>
      </c>
    </row>
    <row r="105" spans="1:8" x14ac:dyDescent="0.3">
      <c r="A105" s="22" t="s">
        <v>390</v>
      </c>
      <c r="B105" s="43" t="s">
        <v>538</v>
      </c>
      <c r="C105" s="22">
        <v>1.19</v>
      </c>
      <c r="D105" s="22">
        <v>6.69</v>
      </c>
      <c r="E105" s="22">
        <v>11.35</v>
      </c>
      <c r="F105" s="29">
        <v>7.5262199999999999E-4</v>
      </c>
      <c r="G105" s="29">
        <f t="shared" si="3"/>
        <v>2.2815274317368472</v>
      </c>
      <c r="H105" t="s">
        <v>538</v>
      </c>
    </row>
    <row r="106" spans="1:8" x14ac:dyDescent="0.3">
      <c r="A106" s="22" t="s">
        <v>117</v>
      </c>
      <c r="B106" s="43" t="s">
        <v>538</v>
      </c>
      <c r="C106" s="22">
        <v>1.17</v>
      </c>
      <c r="D106" s="22">
        <v>6.17</v>
      </c>
      <c r="E106" s="22">
        <v>5.91</v>
      </c>
      <c r="F106" s="29">
        <v>1.5019074E-2</v>
      </c>
      <c r="G106" s="29">
        <f t="shared" si="3"/>
        <v>2.2501169693776188</v>
      </c>
      <c r="H106" t="s">
        <v>538</v>
      </c>
    </row>
    <row r="107" spans="1:8" x14ac:dyDescent="0.3">
      <c r="A107" s="22" t="s">
        <v>391</v>
      </c>
      <c r="B107" s="43" t="s">
        <v>569</v>
      </c>
      <c r="C107" s="22">
        <v>1.17</v>
      </c>
      <c r="D107" s="22">
        <v>8.98</v>
      </c>
      <c r="E107" s="22">
        <v>4.9800000000000004</v>
      </c>
      <c r="F107" s="29">
        <v>2.5688672999999999E-2</v>
      </c>
      <c r="G107" s="29">
        <f t="shared" si="3"/>
        <v>2.2501169693776188</v>
      </c>
      <c r="H107" t="s">
        <v>569</v>
      </c>
    </row>
    <row r="108" spans="1:8" x14ac:dyDescent="0.3">
      <c r="A108" s="22" t="s">
        <v>392</v>
      </c>
      <c r="B108" s="43" t="s">
        <v>538</v>
      </c>
      <c r="C108" s="22">
        <v>1.1599999999999999</v>
      </c>
      <c r="D108" s="22">
        <v>8.35</v>
      </c>
      <c r="E108" s="22">
        <v>8.51</v>
      </c>
      <c r="F108" s="29">
        <v>3.5378789999999999E-3</v>
      </c>
      <c r="G108" s="29">
        <f t="shared" si="3"/>
        <v>2.2345742761444396</v>
      </c>
      <c r="H108" t="s">
        <v>538</v>
      </c>
    </row>
    <row r="109" spans="1:8" x14ac:dyDescent="0.3">
      <c r="A109" s="22" t="s">
        <v>188</v>
      </c>
      <c r="B109" s="43" t="s">
        <v>538</v>
      </c>
      <c r="C109" s="22">
        <v>1.1499999999999999</v>
      </c>
      <c r="D109" s="22">
        <v>7.92</v>
      </c>
      <c r="E109" s="22">
        <v>4.13</v>
      </c>
      <c r="F109" s="29">
        <v>4.2179960000000002E-2</v>
      </c>
      <c r="G109" s="29">
        <f t="shared" si="3"/>
        <v>2.2191389441356897</v>
      </c>
      <c r="H109" t="s">
        <v>538</v>
      </c>
    </row>
    <row r="110" spans="1:8" x14ac:dyDescent="0.3">
      <c r="A110" s="22" t="s">
        <v>157</v>
      </c>
      <c r="B110" s="43" t="s">
        <v>538</v>
      </c>
      <c r="C110" s="22">
        <v>1.1100000000000001</v>
      </c>
      <c r="D110" s="22">
        <v>5.97</v>
      </c>
      <c r="E110" s="22">
        <v>3.84</v>
      </c>
      <c r="F110" s="29">
        <v>4.9906274E-2</v>
      </c>
      <c r="G110" s="29">
        <f t="shared" si="3"/>
        <v>2.1584564730088545</v>
      </c>
      <c r="H110" t="s">
        <v>538</v>
      </c>
    </row>
    <row r="111" spans="1:8" x14ac:dyDescent="0.3">
      <c r="A111" s="22" t="s">
        <v>393</v>
      </c>
      <c r="B111" s="43" t="s">
        <v>570</v>
      </c>
      <c r="C111" s="22">
        <v>1.1000000000000001</v>
      </c>
      <c r="D111" s="22">
        <v>7.43</v>
      </c>
      <c r="E111" s="22">
        <v>4.8</v>
      </c>
      <c r="F111" s="29">
        <v>2.8519404000000002E-2</v>
      </c>
      <c r="G111" s="29">
        <f t="shared" si="3"/>
        <v>2.1435469250725863</v>
      </c>
      <c r="H111" t="s">
        <v>570</v>
      </c>
    </row>
    <row r="112" spans="1:8" x14ac:dyDescent="0.3">
      <c r="A112" s="22" t="s">
        <v>394</v>
      </c>
      <c r="B112" s="22" t="s">
        <v>33</v>
      </c>
      <c r="C112" s="22">
        <v>1.1000000000000001</v>
      </c>
      <c r="D112" s="22">
        <v>9.0399999999999991</v>
      </c>
      <c r="E112" s="22">
        <v>5.56</v>
      </c>
      <c r="F112" s="29">
        <v>1.8383321000000001E-2</v>
      </c>
      <c r="G112" s="29">
        <f t="shared" si="3"/>
        <v>2.1435469250725863</v>
      </c>
    </row>
    <row r="113" spans="1:8" x14ac:dyDescent="0.3">
      <c r="A113" s="22" t="s">
        <v>395</v>
      </c>
      <c r="B113" s="43" t="s">
        <v>538</v>
      </c>
      <c r="C113" s="22">
        <v>1.08</v>
      </c>
      <c r="D113" s="22">
        <v>7.3</v>
      </c>
      <c r="E113" s="22">
        <v>9.09</v>
      </c>
      <c r="F113" s="29">
        <v>2.5684599999999998E-3</v>
      </c>
      <c r="G113" s="29">
        <f t="shared" si="3"/>
        <v>2.114036081122761</v>
      </c>
      <c r="H113" t="s">
        <v>538</v>
      </c>
    </row>
    <row r="114" spans="1:8" x14ac:dyDescent="0.3">
      <c r="A114" s="22" t="s">
        <v>396</v>
      </c>
      <c r="B114" s="22" t="s">
        <v>397</v>
      </c>
      <c r="C114" s="22">
        <v>1.07</v>
      </c>
      <c r="D114" s="22">
        <v>8.6999999999999993</v>
      </c>
      <c r="E114" s="22">
        <v>5.5</v>
      </c>
      <c r="F114" s="29">
        <v>1.9054965E-2</v>
      </c>
      <c r="G114" s="29">
        <f t="shared" si="3"/>
        <v>2.0994333672461347</v>
      </c>
    </row>
    <row r="115" spans="1:8" x14ac:dyDescent="0.3">
      <c r="A115" s="22" t="s">
        <v>398</v>
      </c>
      <c r="B115" s="22" t="s">
        <v>399</v>
      </c>
      <c r="C115" s="22">
        <v>1.03</v>
      </c>
      <c r="D115" s="22">
        <v>6.17</v>
      </c>
      <c r="E115" s="22">
        <v>4.3899999999999997</v>
      </c>
      <c r="F115" s="29">
        <v>3.6208062999999999E-2</v>
      </c>
      <c r="G115" s="29">
        <f t="shared" si="3"/>
        <v>2.0420242514143867</v>
      </c>
    </row>
    <row r="116" spans="1:8" x14ac:dyDescent="0.3">
      <c r="A116" s="22" t="s">
        <v>167</v>
      </c>
      <c r="B116" s="22" t="s">
        <v>39</v>
      </c>
      <c r="C116" s="22">
        <v>1.02</v>
      </c>
      <c r="D116" s="22">
        <v>8.5500000000000007</v>
      </c>
      <c r="E116" s="22">
        <v>6.26</v>
      </c>
      <c r="F116" s="29">
        <v>1.2334987E-2</v>
      </c>
      <c r="G116" s="29">
        <f t="shared" si="3"/>
        <v>2.0279189595800582</v>
      </c>
    </row>
    <row r="117" spans="1:8" x14ac:dyDescent="0.3">
      <c r="A117" s="23" t="s">
        <v>401</v>
      </c>
      <c r="B117" s="23" t="s">
        <v>402</v>
      </c>
      <c r="C117" s="23">
        <v>-1.01</v>
      </c>
      <c r="D117" s="23">
        <v>8.0299999999999994</v>
      </c>
      <c r="E117" s="23">
        <v>4.71</v>
      </c>
      <c r="F117" s="30">
        <v>2.9960223000000001E-2</v>
      </c>
      <c r="G117" s="30">
        <f t="shared" ref="G117:G148" si="4">-(2^-C117)</f>
        <v>-2.0139111001134378</v>
      </c>
    </row>
    <row r="118" spans="1:8" x14ac:dyDescent="0.3">
      <c r="A118" s="23" t="s">
        <v>400</v>
      </c>
      <c r="B118" s="44" t="s">
        <v>571</v>
      </c>
      <c r="C118" s="23">
        <v>-1.01</v>
      </c>
      <c r="D118" s="23">
        <v>6.25</v>
      </c>
      <c r="E118" s="23">
        <v>4.57</v>
      </c>
      <c r="F118" s="30">
        <v>3.2560460999999999E-2</v>
      </c>
      <c r="G118" s="30">
        <f t="shared" si="4"/>
        <v>-2.0139111001134378</v>
      </c>
      <c r="H118" t="s">
        <v>571</v>
      </c>
    </row>
    <row r="119" spans="1:8" x14ac:dyDescent="0.3">
      <c r="A119" s="23" t="s">
        <v>403</v>
      </c>
      <c r="B119" s="23" t="s">
        <v>404</v>
      </c>
      <c r="C119" s="23">
        <v>-1.02</v>
      </c>
      <c r="D119" s="23">
        <v>6.88</v>
      </c>
      <c r="E119" s="23">
        <v>8.32</v>
      </c>
      <c r="F119" s="30">
        <v>3.9270670000000002E-3</v>
      </c>
      <c r="G119" s="30">
        <f t="shared" si="4"/>
        <v>-2.0279189595800582</v>
      </c>
    </row>
    <row r="120" spans="1:8" x14ac:dyDescent="0.3">
      <c r="A120" s="23" t="s">
        <v>405</v>
      </c>
      <c r="B120" s="23" t="s">
        <v>406</v>
      </c>
      <c r="C120" s="23">
        <v>-1.04</v>
      </c>
      <c r="D120" s="23">
        <v>6.92</v>
      </c>
      <c r="E120" s="23">
        <v>12.49</v>
      </c>
      <c r="F120" s="30">
        <v>4.0992699999999998E-4</v>
      </c>
      <c r="G120" s="30">
        <f t="shared" si="4"/>
        <v>-2.0562276533121331</v>
      </c>
    </row>
    <row r="121" spans="1:8" x14ac:dyDescent="0.3">
      <c r="A121" s="23" t="s">
        <v>407</v>
      </c>
      <c r="B121" s="23" t="s">
        <v>408</v>
      </c>
      <c r="C121" s="23">
        <v>-1.05</v>
      </c>
      <c r="D121" s="23">
        <v>7.24</v>
      </c>
      <c r="E121" s="23">
        <v>6.17</v>
      </c>
      <c r="F121" s="30">
        <v>1.3014718E-2</v>
      </c>
      <c r="G121" s="30">
        <f t="shared" si="4"/>
        <v>-2.0705298476827552</v>
      </c>
    </row>
    <row r="122" spans="1:8" x14ac:dyDescent="0.3">
      <c r="A122" s="28" t="s">
        <v>409</v>
      </c>
      <c r="B122" s="23" t="s">
        <v>410</v>
      </c>
      <c r="C122" s="23">
        <v>-1.06</v>
      </c>
      <c r="D122" s="23">
        <v>8</v>
      </c>
      <c r="E122" s="23">
        <v>9.7799999999999994</v>
      </c>
      <c r="F122" s="30">
        <v>1.762813E-3</v>
      </c>
      <c r="G122" s="30">
        <f t="shared" si="4"/>
        <v>-2.0849315216822428</v>
      </c>
    </row>
    <row r="123" spans="1:8" x14ac:dyDescent="0.3">
      <c r="A123" s="23" t="s">
        <v>411</v>
      </c>
      <c r="B123" s="23" t="s">
        <v>412</v>
      </c>
      <c r="C123" s="23">
        <v>-1.06</v>
      </c>
      <c r="D123" s="23">
        <v>6.22</v>
      </c>
      <c r="E123" s="23">
        <v>6.92</v>
      </c>
      <c r="F123" s="30">
        <v>8.5301869999999998E-3</v>
      </c>
      <c r="G123" s="30">
        <f t="shared" si="4"/>
        <v>-2.0849315216822428</v>
      </c>
    </row>
    <row r="124" spans="1:8" x14ac:dyDescent="0.3">
      <c r="A124" s="23" t="s">
        <v>413</v>
      </c>
      <c r="B124" s="23" t="s">
        <v>414</v>
      </c>
      <c r="C124" s="23">
        <v>-1.0900000000000001</v>
      </c>
      <c r="D124" s="23">
        <v>7.2</v>
      </c>
      <c r="E124" s="23">
        <v>8.07</v>
      </c>
      <c r="F124" s="30">
        <v>4.5068900000000004E-3</v>
      </c>
      <c r="G124" s="30">
        <f t="shared" si="4"/>
        <v>-2.12874036490672</v>
      </c>
    </row>
    <row r="125" spans="1:8" x14ac:dyDescent="0.3">
      <c r="A125" s="23" t="s">
        <v>231</v>
      </c>
      <c r="B125" s="23" t="s">
        <v>76</v>
      </c>
      <c r="C125" s="23">
        <v>-1.0900000000000001</v>
      </c>
      <c r="D125" s="23">
        <v>6</v>
      </c>
      <c r="E125" s="23">
        <v>4.1500000000000004</v>
      </c>
      <c r="F125" s="30">
        <v>4.1724483E-2</v>
      </c>
      <c r="G125" s="30">
        <f t="shared" si="4"/>
        <v>-2.12874036490672</v>
      </c>
    </row>
    <row r="126" spans="1:8" x14ac:dyDescent="0.3">
      <c r="A126" s="23" t="s">
        <v>415</v>
      </c>
      <c r="B126" s="23" t="s">
        <v>416</v>
      </c>
      <c r="C126" s="23">
        <v>-1.1000000000000001</v>
      </c>
      <c r="D126" s="23">
        <v>6.27</v>
      </c>
      <c r="E126" s="23">
        <v>7.55</v>
      </c>
      <c r="F126" s="30">
        <v>6.0038000000000001E-3</v>
      </c>
      <c r="G126" s="30">
        <f t="shared" si="4"/>
        <v>-2.1435469250725863</v>
      </c>
    </row>
    <row r="127" spans="1:8" x14ac:dyDescent="0.3">
      <c r="A127" s="23" t="s">
        <v>417</v>
      </c>
      <c r="B127" s="23" t="s">
        <v>418</v>
      </c>
      <c r="C127" s="23">
        <v>-1.1000000000000001</v>
      </c>
      <c r="D127" s="23">
        <v>6.15</v>
      </c>
      <c r="E127" s="23">
        <v>5.8</v>
      </c>
      <c r="F127" s="30">
        <v>1.6064987999999999E-2</v>
      </c>
      <c r="G127" s="30">
        <f t="shared" si="4"/>
        <v>-2.1435469250725863</v>
      </c>
    </row>
    <row r="128" spans="1:8" x14ac:dyDescent="0.3">
      <c r="A128" s="23" t="s">
        <v>216</v>
      </c>
      <c r="B128" s="23" t="s">
        <v>67</v>
      </c>
      <c r="C128" s="23">
        <v>-1.1200000000000001</v>
      </c>
      <c r="D128" s="23">
        <v>9.16</v>
      </c>
      <c r="E128" s="23">
        <v>5.53</v>
      </c>
      <c r="F128" s="30">
        <v>1.8656322999999999E-2</v>
      </c>
      <c r="G128" s="30">
        <f t="shared" si="4"/>
        <v>-2.1734697250521164</v>
      </c>
    </row>
    <row r="129" spans="1:8" x14ac:dyDescent="0.3">
      <c r="A129" s="23" t="s">
        <v>419</v>
      </c>
      <c r="B129" s="23" t="s">
        <v>24</v>
      </c>
      <c r="C129" s="23">
        <v>-1.1299999999999999</v>
      </c>
      <c r="D129" s="23">
        <v>8.1199999999999992</v>
      </c>
      <c r="E129" s="23">
        <v>6.7</v>
      </c>
      <c r="F129" s="30">
        <v>9.6152649999999996E-3</v>
      </c>
      <c r="G129" s="30">
        <f t="shared" si="4"/>
        <v>-2.1885874025214789</v>
      </c>
    </row>
    <row r="130" spans="1:8" x14ac:dyDescent="0.3">
      <c r="A130" s="23" t="s">
        <v>420</v>
      </c>
      <c r="B130" s="23" t="s">
        <v>421</v>
      </c>
      <c r="C130" s="23">
        <v>-1.1599999999999999</v>
      </c>
      <c r="D130" s="23">
        <v>8.23</v>
      </c>
      <c r="E130" s="23">
        <v>6.4</v>
      </c>
      <c r="F130" s="30">
        <v>1.1401252000000001E-2</v>
      </c>
      <c r="G130" s="30">
        <f t="shared" si="4"/>
        <v>-2.2345742761444396</v>
      </c>
    </row>
    <row r="131" spans="1:8" x14ac:dyDescent="0.3">
      <c r="A131" s="23" t="s">
        <v>281</v>
      </c>
      <c r="B131" s="44" t="s">
        <v>538</v>
      </c>
      <c r="C131" s="23">
        <v>-1.18</v>
      </c>
      <c r="D131" s="23">
        <v>10.63</v>
      </c>
      <c r="E131" s="23">
        <v>6.26</v>
      </c>
      <c r="F131" s="30">
        <v>1.2333834E-2</v>
      </c>
      <c r="G131" s="30">
        <f t="shared" si="4"/>
        <v>-2.2657677705915971</v>
      </c>
      <c r="H131" t="s">
        <v>538</v>
      </c>
    </row>
    <row r="132" spans="1:8" x14ac:dyDescent="0.3">
      <c r="A132" s="28" t="s">
        <v>422</v>
      </c>
      <c r="B132" s="23" t="s">
        <v>528</v>
      </c>
      <c r="C132" s="23">
        <v>-1.2</v>
      </c>
      <c r="D132" s="23">
        <v>7.14</v>
      </c>
      <c r="E132" s="23">
        <v>5.78</v>
      </c>
      <c r="F132" s="30">
        <v>1.6228468999999999E-2</v>
      </c>
      <c r="G132" s="30">
        <f t="shared" si="4"/>
        <v>-2.2973967099940702</v>
      </c>
    </row>
    <row r="133" spans="1:8" x14ac:dyDescent="0.3">
      <c r="A133" s="23" t="s">
        <v>423</v>
      </c>
      <c r="B133" s="23" t="s">
        <v>424</v>
      </c>
      <c r="C133" s="23">
        <v>-1.21</v>
      </c>
      <c r="D133" s="23">
        <v>6.32</v>
      </c>
      <c r="E133" s="23">
        <v>9.0399999999999991</v>
      </c>
      <c r="F133" s="30">
        <v>2.6396810000000001E-3</v>
      </c>
      <c r="G133" s="30">
        <f t="shared" si="4"/>
        <v>-2.3133763678105748</v>
      </c>
    </row>
    <row r="134" spans="1:8" x14ac:dyDescent="0.3">
      <c r="A134" s="23" t="s">
        <v>425</v>
      </c>
      <c r="B134" s="44" t="s">
        <v>538</v>
      </c>
      <c r="C134" s="23">
        <v>-1.23</v>
      </c>
      <c r="D134" s="23">
        <v>9.67</v>
      </c>
      <c r="E134" s="23">
        <v>6.48</v>
      </c>
      <c r="F134" s="30">
        <v>1.0900518999999999E-2</v>
      </c>
      <c r="G134" s="30">
        <f t="shared" si="4"/>
        <v>-2.3456698984637572</v>
      </c>
      <c r="H134" t="s">
        <v>538</v>
      </c>
    </row>
    <row r="135" spans="1:8" x14ac:dyDescent="0.3">
      <c r="A135" s="23" t="s">
        <v>291</v>
      </c>
      <c r="B135" s="23" t="s">
        <v>113</v>
      </c>
      <c r="C135" s="23">
        <v>-1.23</v>
      </c>
      <c r="D135" s="23">
        <v>6.42</v>
      </c>
      <c r="E135" s="23">
        <v>12.06</v>
      </c>
      <c r="F135" s="30">
        <v>5.13964E-4</v>
      </c>
      <c r="G135" s="30">
        <f t="shared" si="4"/>
        <v>-2.3456698984637572</v>
      </c>
    </row>
    <row r="136" spans="1:8" x14ac:dyDescent="0.3">
      <c r="A136" s="23" t="s">
        <v>426</v>
      </c>
      <c r="B136" s="23" t="s">
        <v>427</v>
      </c>
      <c r="C136" s="23">
        <v>-1.24</v>
      </c>
      <c r="D136" s="23">
        <v>9.9700000000000006</v>
      </c>
      <c r="E136" s="23">
        <v>5.21</v>
      </c>
      <c r="F136" s="30">
        <v>2.2487453000000001E-2</v>
      </c>
      <c r="G136" s="30">
        <f t="shared" si="4"/>
        <v>-2.3619853228590606</v>
      </c>
    </row>
    <row r="137" spans="1:8" x14ac:dyDescent="0.3">
      <c r="A137" s="23" t="s">
        <v>205</v>
      </c>
      <c r="B137" s="44" t="s">
        <v>538</v>
      </c>
      <c r="C137" s="23">
        <v>-1.24</v>
      </c>
      <c r="D137" s="23">
        <v>8.74</v>
      </c>
      <c r="E137" s="23">
        <v>8.17</v>
      </c>
      <c r="F137" s="30">
        <v>4.2635219999999996E-3</v>
      </c>
      <c r="G137" s="30">
        <f t="shared" si="4"/>
        <v>-2.3619853228590606</v>
      </c>
      <c r="H137" t="s">
        <v>538</v>
      </c>
    </row>
    <row r="138" spans="1:8" x14ac:dyDescent="0.3">
      <c r="A138" s="28" t="s">
        <v>428</v>
      </c>
      <c r="B138" s="23" t="s">
        <v>533</v>
      </c>
      <c r="C138" s="23">
        <v>-1.25</v>
      </c>
      <c r="D138" s="23">
        <v>6.36</v>
      </c>
      <c r="E138" s="23">
        <v>9.27</v>
      </c>
      <c r="F138" s="30">
        <v>2.3327439999999999E-3</v>
      </c>
      <c r="G138" s="30">
        <f t="shared" si="4"/>
        <v>-2.3784142300054421</v>
      </c>
    </row>
    <row r="139" spans="1:8" x14ac:dyDescent="0.3">
      <c r="A139" s="23" t="s">
        <v>429</v>
      </c>
      <c r="B139" s="23" t="s">
        <v>430</v>
      </c>
      <c r="C139" s="23">
        <v>-1.25</v>
      </c>
      <c r="D139" s="23">
        <v>6.44</v>
      </c>
      <c r="E139" s="23">
        <v>9.7899999999999991</v>
      </c>
      <c r="F139" s="30">
        <v>1.7568320000000001E-3</v>
      </c>
      <c r="G139" s="30">
        <f t="shared" si="4"/>
        <v>-2.3784142300054421</v>
      </c>
    </row>
    <row r="140" spans="1:8" x14ac:dyDescent="0.3">
      <c r="A140" s="23" t="s">
        <v>232</v>
      </c>
      <c r="B140" s="23" t="s">
        <v>77</v>
      </c>
      <c r="C140" s="23">
        <v>-1.25</v>
      </c>
      <c r="D140" s="23">
        <v>7.56</v>
      </c>
      <c r="E140" s="23">
        <v>11.05</v>
      </c>
      <c r="F140" s="30">
        <v>8.8796899999999995E-4</v>
      </c>
      <c r="G140" s="30">
        <f t="shared" si="4"/>
        <v>-2.3784142300054421</v>
      </c>
    </row>
    <row r="141" spans="1:8" x14ac:dyDescent="0.3">
      <c r="A141" s="23" t="s">
        <v>431</v>
      </c>
      <c r="B141" s="23" t="s">
        <v>432</v>
      </c>
      <c r="C141" s="23">
        <v>-1.27</v>
      </c>
      <c r="D141" s="23">
        <v>6.33</v>
      </c>
      <c r="E141" s="23">
        <v>9.31</v>
      </c>
      <c r="F141" s="30">
        <v>2.2798639999999999E-3</v>
      </c>
      <c r="G141" s="30">
        <f t="shared" si="4"/>
        <v>-2.4116156553815209</v>
      </c>
    </row>
    <row r="142" spans="1:8" x14ac:dyDescent="0.3">
      <c r="A142" s="23" t="s">
        <v>433</v>
      </c>
      <c r="B142" s="44" t="s">
        <v>538</v>
      </c>
      <c r="C142" s="23">
        <v>-1.28</v>
      </c>
      <c r="D142" s="23">
        <v>7.83</v>
      </c>
      <c r="E142" s="23">
        <v>15.29</v>
      </c>
      <c r="F142" s="30">
        <v>9.2E-5</v>
      </c>
      <c r="G142" s="30">
        <f t="shared" si="4"/>
        <v>-2.4283897687900939</v>
      </c>
      <c r="H142" t="s">
        <v>538</v>
      </c>
    </row>
    <row r="143" spans="1:8" x14ac:dyDescent="0.3">
      <c r="A143" s="23" t="s">
        <v>434</v>
      </c>
      <c r="B143" s="23" t="s">
        <v>435</v>
      </c>
      <c r="C143" s="23">
        <v>-1.29</v>
      </c>
      <c r="D143" s="23">
        <v>7.13</v>
      </c>
      <c r="E143" s="23">
        <v>15.81</v>
      </c>
      <c r="F143" s="30">
        <v>7.0099999999999996E-5</v>
      </c>
      <c r="G143" s="30">
        <f t="shared" si="4"/>
        <v>-2.4452805553841368</v>
      </c>
    </row>
    <row r="144" spans="1:8" x14ac:dyDescent="0.3">
      <c r="A144" s="23" t="s">
        <v>436</v>
      </c>
      <c r="B144" s="44" t="s">
        <v>538</v>
      </c>
      <c r="C144" s="23">
        <v>-1.3</v>
      </c>
      <c r="D144" s="23">
        <v>7.66</v>
      </c>
      <c r="E144" s="23">
        <v>10.78</v>
      </c>
      <c r="F144" s="30">
        <v>1.0259939999999999E-3</v>
      </c>
      <c r="G144" s="30">
        <f t="shared" si="4"/>
        <v>-2.4622888266898326</v>
      </c>
      <c r="H144" t="s">
        <v>538</v>
      </c>
    </row>
    <row r="145" spans="1:8" x14ac:dyDescent="0.3">
      <c r="A145" s="23" t="s">
        <v>296</v>
      </c>
      <c r="B145" s="44" t="s">
        <v>538</v>
      </c>
      <c r="C145" s="23">
        <v>-1.31</v>
      </c>
      <c r="D145" s="23">
        <v>8.2799999999999994</v>
      </c>
      <c r="E145" s="23">
        <v>13.92</v>
      </c>
      <c r="F145" s="30">
        <v>1.90674E-4</v>
      </c>
      <c r="G145" s="30">
        <f t="shared" si="4"/>
        <v>-2.4794153998779733</v>
      </c>
      <c r="H145" t="s">
        <v>538</v>
      </c>
    </row>
    <row r="146" spans="1:8" x14ac:dyDescent="0.3">
      <c r="A146" s="23" t="s">
        <v>437</v>
      </c>
      <c r="B146" s="23" t="s">
        <v>438</v>
      </c>
      <c r="C146" s="23">
        <v>-1.35</v>
      </c>
      <c r="D146" s="23">
        <v>6.3</v>
      </c>
      <c r="E146" s="23">
        <v>9.9700000000000006</v>
      </c>
      <c r="F146" s="30">
        <v>1.591184E-3</v>
      </c>
      <c r="G146" s="30">
        <f t="shared" si="4"/>
        <v>-2.5491212546385245</v>
      </c>
    </row>
    <row r="147" spans="1:8" x14ac:dyDescent="0.3">
      <c r="A147" s="23" t="s">
        <v>439</v>
      </c>
      <c r="B147" s="44" t="s">
        <v>538</v>
      </c>
      <c r="C147" s="23">
        <v>-1.35</v>
      </c>
      <c r="D147" s="23">
        <v>8.3800000000000008</v>
      </c>
      <c r="E147" s="23">
        <v>14.42</v>
      </c>
      <c r="F147" s="30">
        <v>1.4621E-4</v>
      </c>
      <c r="G147" s="30">
        <f t="shared" si="4"/>
        <v>-2.5491212546385245</v>
      </c>
      <c r="H147" t="s">
        <v>538</v>
      </c>
    </row>
    <row r="148" spans="1:8" x14ac:dyDescent="0.3">
      <c r="A148" s="23" t="s">
        <v>224</v>
      </c>
      <c r="B148" s="23" t="s">
        <v>71</v>
      </c>
      <c r="C148" s="23">
        <v>-1.35</v>
      </c>
      <c r="D148" s="23">
        <v>6.42</v>
      </c>
      <c r="E148" s="23">
        <v>6.69</v>
      </c>
      <c r="F148" s="30">
        <v>9.7155479999999992E-3</v>
      </c>
      <c r="G148" s="30">
        <f t="shared" si="4"/>
        <v>-2.5491212546385245</v>
      </c>
    </row>
    <row r="149" spans="1:8" x14ac:dyDescent="0.3">
      <c r="A149" s="23" t="s">
        <v>251</v>
      </c>
      <c r="B149" s="44" t="s">
        <v>538</v>
      </c>
      <c r="C149" s="23">
        <v>-1.36</v>
      </c>
      <c r="D149" s="23">
        <v>7.39</v>
      </c>
      <c r="E149" s="23">
        <v>12.77</v>
      </c>
      <c r="F149" s="30">
        <v>3.5169500000000001E-4</v>
      </c>
      <c r="G149" s="30">
        <f t="shared" ref="G149:G180" si="5">-(2^-C149)</f>
        <v>-2.5668517951258085</v>
      </c>
      <c r="H149" t="s">
        <v>538</v>
      </c>
    </row>
    <row r="150" spans="1:8" x14ac:dyDescent="0.3">
      <c r="A150" s="23" t="s">
        <v>219</v>
      </c>
      <c r="B150" s="23" t="s">
        <v>24</v>
      </c>
      <c r="C150" s="23">
        <v>-1.39</v>
      </c>
      <c r="D150" s="23">
        <v>6.94</v>
      </c>
      <c r="E150" s="23">
        <v>13.18</v>
      </c>
      <c r="F150" s="30">
        <v>2.83675E-4</v>
      </c>
      <c r="G150" s="30">
        <f t="shared" si="5"/>
        <v>-2.6207868077167262</v>
      </c>
    </row>
    <row r="151" spans="1:8" x14ac:dyDescent="0.3">
      <c r="A151" s="23" t="s">
        <v>265</v>
      </c>
      <c r="B151" s="23" t="s">
        <v>100</v>
      </c>
      <c r="C151" s="23">
        <v>-1.39</v>
      </c>
      <c r="D151" s="23">
        <v>7.45</v>
      </c>
      <c r="E151" s="23">
        <v>8.41</v>
      </c>
      <c r="F151" s="30">
        <v>3.7373459999999999E-3</v>
      </c>
      <c r="G151" s="30">
        <f t="shared" si="5"/>
        <v>-2.6207868077167262</v>
      </c>
    </row>
    <row r="152" spans="1:8" x14ac:dyDescent="0.3">
      <c r="A152" s="23" t="s">
        <v>175</v>
      </c>
      <c r="B152" s="44" t="s">
        <v>551</v>
      </c>
      <c r="C152" s="23">
        <v>-1.4</v>
      </c>
      <c r="D152" s="23">
        <v>6.95</v>
      </c>
      <c r="E152" s="23">
        <v>8.34</v>
      </c>
      <c r="F152" s="30">
        <v>3.8760130000000002E-3</v>
      </c>
      <c r="G152" s="30">
        <f t="shared" si="5"/>
        <v>-2.6390158215457884</v>
      </c>
      <c r="H152" t="s">
        <v>551</v>
      </c>
    </row>
    <row r="153" spans="1:8" x14ac:dyDescent="0.3">
      <c r="A153" s="23" t="s">
        <v>135</v>
      </c>
      <c r="B153" s="44" t="s">
        <v>538</v>
      </c>
      <c r="C153" s="23">
        <v>-1.41</v>
      </c>
      <c r="D153" s="23">
        <v>6.96</v>
      </c>
      <c r="E153" s="23">
        <v>4.75</v>
      </c>
      <c r="F153" s="30">
        <v>2.9379332000000001E-2</v>
      </c>
      <c r="G153" s="30">
        <f t="shared" si="5"/>
        <v>-2.6573716281930229</v>
      </c>
      <c r="H153" t="s">
        <v>538</v>
      </c>
    </row>
    <row r="154" spans="1:8" x14ac:dyDescent="0.3">
      <c r="A154" s="23" t="s">
        <v>440</v>
      </c>
      <c r="B154" s="23" t="s">
        <v>435</v>
      </c>
      <c r="C154" s="23">
        <v>-1.46</v>
      </c>
      <c r="D154" s="23">
        <v>8.2100000000000009</v>
      </c>
      <c r="E154" s="23">
        <v>13.22</v>
      </c>
      <c r="F154" s="30">
        <v>2.7668099999999998E-4</v>
      </c>
      <c r="G154" s="30">
        <f t="shared" si="5"/>
        <v>-2.7510836362794873</v>
      </c>
    </row>
    <row r="155" spans="1:8" x14ac:dyDescent="0.3">
      <c r="A155" s="23" t="s">
        <v>250</v>
      </c>
      <c r="B155" s="44" t="s">
        <v>538</v>
      </c>
      <c r="C155" s="23">
        <v>-1.49</v>
      </c>
      <c r="D155" s="23">
        <v>5.91</v>
      </c>
      <c r="E155" s="23">
        <v>6.7</v>
      </c>
      <c r="F155" s="30">
        <v>9.6539420000000004E-3</v>
      </c>
      <c r="G155" s="30">
        <f t="shared" si="5"/>
        <v>-2.8088897514759941</v>
      </c>
      <c r="H155" t="s">
        <v>538</v>
      </c>
    </row>
    <row r="156" spans="1:8" x14ac:dyDescent="0.3">
      <c r="A156" s="23" t="s">
        <v>130</v>
      </c>
      <c r="B156" s="23" t="s">
        <v>17</v>
      </c>
      <c r="C156" s="23">
        <v>-1.49</v>
      </c>
      <c r="D156" s="23">
        <v>6.22</v>
      </c>
      <c r="E156" s="23">
        <v>9.5299999999999994</v>
      </c>
      <c r="F156" s="30">
        <v>2.0230510000000001E-3</v>
      </c>
      <c r="G156" s="30">
        <f t="shared" si="5"/>
        <v>-2.8088897514759941</v>
      </c>
    </row>
    <row r="157" spans="1:8" x14ac:dyDescent="0.3">
      <c r="A157" s="23" t="s">
        <v>441</v>
      </c>
      <c r="B157" s="23" t="s">
        <v>442</v>
      </c>
      <c r="C157" s="23">
        <v>-1.5</v>
      </c>
      <c r="D157" s="23">
        <v>6.38</v>
      </c>
      <c r="E157" s="23">
        <v>12.06</v>
      </c>
      <c r="F157" s="30">
        <v>5.1630299999999997E-4</v>
      </c>
      <c r="G157" s="30">
        <f t="shared" si="5"/>
        <v>-2.8284271247461898</v>
      </c>
    </row>
    <row r="158" spans="1:8" x14ac:dyDescent="0.3">
      <c r="A158" s="23" t="s">
        <v>176</v>
      </c>
      <c r="B158" s="23" t="s">
        <v>45</v>
      </c>
      <c r="C158" s="23">
        <v>-1.54</v>
      </c>
      <c r="D158" s="23">
        <v>8.27</v>
      </c>
      <c r="E158" s="23">
        <v>10.48</v>
      </c>
      <c r="F158" s="30">
        <v>1.20879E-3</v>
      </c>
      <c r="G158" s="30">
        <f t="shared" si="5"/>
        <v>-2.9079450346406213</v>
      </c>
    </row>
    <row r="159" spans="1:8" x14ac:dyDescent="0.3">
      <c r="A159" s="23" t="s">
        <v>443</v>
      </c>
      <c r="B159" s="23" t="s">
        <v>444</v>
      </c>
      <c r="C159" s="23">
        <v>-1.57</v>
      </c>
      <c r="D159" s="23">
        <v>9.15</v>
      </c>
      <c r="E159" s="23">
        <v>13.48</v>
      </c>
      <c r="F159" s="30">
        <v>2.40721E-4</v>
      </c>
      <c r="G159" s="30">
        <f t="shared" si="5"/>
        <v>-2.9690471412580983</v>
      </c>
    </row>
    <row r="160" spans="1:8" x14ac:dyDescent="0.3">
      <c r="A160" s="28" t="s">
        <v>209</v>
      </c>
      <c r="B160" s="23" t="s">
        <v>63</v>
      </c>
      <c r="C160" s="23">
        <v>-1.59</v>
      </c>
      <c r="D160" s="23">
        <v>7.52</v>
      </c>
      <c r="E160" s="23">
        <v>19.940000000000001</v>
      </c>
      <c r="F160" s="30">
        <v>8.0099999999999995E-6</v>
      </c>
      <c r="G160" s="30">
        <f t="shared" si="5"/>
        <v>-3.0104934948221347</v>
      </c>
    </row>
    <row r="161" spans="1:8" x14ac:dyDescent="0.3">
      <c r="A161" s="23" t="s">
        <v>245</v>
      </c>
      <c r="B161" s="23" t="s">
        <v>87</v>
      </c>
      <c r="C161" s="23">
        <v>-1.61</v>
      </c>
      <c r="D161" s="23">
        <v>8.43</v>
      </c>
      <c r="E161" s="23">
        <v>10.54</v>
      </c>
      <c r="F161" s="30">
        <v>1.168484E-3</v>
      </c>
      <c r="G161" s="30">
        <f t="shared" si="5"/>
        <v>-3.0525184179211182</v>
      </c>
    </row>
    <row r="162" spans="1:8" x14ac:dyDescent="0.3">
      <c r="A162" s="23" t="s">
        <v>445</v>
      </c>
      <c r="B162" s="23" t="s">
        <v>446</v>
      </c>
      <c r="C162" s="23">
        <v>-1.62</v>
      </c>
      <c r="D162" s="23">
        <v>5.58</v>
      </c>
      <c r="E162" s="23">
        <v>5.53</v>
      </c>
      <c r="F162" s="30">
        <v>1.8708413E-2</v>
      </c>
      <c r="G162" s="30">
        <f t="shared" si="5"/>
        <v>-3.0737503625760247</v>
      </c>
    </row>
    <row r="163" spans="1:8" x14ac:dyDescent="0.3">
      <c r="A163" s="23" t="s">
        <v>275</v>
      </c>
      <c r="B163" s="23" t="s">
        <v>93</v>
      </c>
      <c r="C163" s="23">
        <v>-1.67</v>
      </c>
      <c r="D163" s="23">
        <v>7.4</v>
      </c>
      <c r="E163" s="23">
        <v>7.76</v>
      </c>
      <c r="F163" s="30">
        <v>5.3410080000000004E-3</v>
      </c>
      <c r="G163" s="30">
        <f t="shared" si="5"/>
        <v>-3.1821459350196748</v>
      </c>
    </row>
    <row r="164" spans="1:8" x14ac:dyDescent="0.3">
      <c r="A164" s="23" t="s">
        <v>223</v>
      </c>
      <c r="B164" s="23" t="s">
        <v>70</v>
      </c>
      <c r="C164" s="23">
        <v>-1.69</v>
      </c>
      <c r="D164" s="23">
        <v>8.09</v>
      </c>
      <c r="E164" s="23">
        <v>11.77</v>
      </c>
      <c r="F164" s="30">
        <v>6.0061000000000001E-4</v>
      </c>
      <c r="G164" s="30">
        <f t="shared" si="5"/>
        <v>-3.2265670368885049</v>
      </c>
    </row>
    <row r="165" spans="1:8" x14ac:dyDescent="0.3">
      <c r="A165" s="23" t="s">
        <v>447</v>
      </c>
      <c r="B165" s="44" t="s">
        <v>538</v>
      </c>
      <c r="C165" s="23">
        <v>-1.7</v>
      </c>
      <c r="D165" s="23">
        <v>5.63</v>
      </c>
      <c r="E165" s="23">
        <v>7.57</v>
      </c>
      <c r="F165" s="30">
        <v>5.933486E-3</v>
      </c>
      <c r="G165" s="30">
        <f t="shared" si="5"/>
        <v>-3.2490095854249419</v>
      </c>
      <c r="H165" t="s">
        <v>538</v>
      </c>
    </row>
    <row r="166" spans="1:8" x14ac:dyDescent="0.3">
      <c r="A166" s="28" t="s">
        <v>230</v>
      </c>
      <c r="B166" s="23" t="s">
        <v>304</v>
      </c>
      <c r="C166" s="23">
        <v>-1.74</v>
      </c>
      <c r="D166" s="23">
        <v>6.02</v>
      </c>
      <c r="E166" s="23">
        <v>9.7899999999999991</v>
      </c>
      <c r="F166" s="30">
        <v>1.752446E-3</v>
      </c>
      <c r="G166" s="30">
        <f t="shared" si="5"/>
        <v>-3.340351677713477</v>
      </c>
    </row>
    <row r="167" spans="1:8" x14ac:dyDescent="0.3">
      <c r="A167" s="28" t="s">
        <v>448</v>
      </c>
      <c r="B167" s="23" t="s">
        <v>527</v>
      </c>
      <c r="C167" s="23">
        <v>-1.77</v>
      </c>
      <c r="D167" s="23">
        <v>6.58</v>
      </c>
      <c r="E167" s="23">
        <v>11.47</v>
      </c>
      <c r="F167" s="30">
        <v>7.0749099999999998E-4</v>
      </c>
      <c r="G167" s="30">
        <f t="shared" si="5"/>
        <v>-3.4105395670718268</v>
      </c>
    </row>
    <row r="168" spans="1:8" x14ac:dyDescent="0.3">
      <c r="A168" s="23" t="s">
        <v>449</v>
      </c>
      <c r="B168" s="44" t="s">
        <v>538</v>
      </c>
      <c r="C168" s="23">
        <v>-1.78</v>
      </c>
      <c r="D168" s="23">
        <v>6.95</v>
      </c>
      <c r="E168" s="23">
        <v>15.43</v>
      </c>
      <c r="F168" s="30">
        <v>8.5400000000000002E-5</v>
      </c>
      <c r="G168" s="30">
        <f t="shared" si="5"/>
        <v>-3.4342617457510154</v>
      </c>
      <c r="H168" t="s">
        <v>538</v>
      </c>
    </row>
    <row r="169" spans="1:8" x14ac:dyDescent="0.3">
      <c r="A169" s="23" t="s">
        <v>198</v>
      </c>
      <c r="B169" s="44" t="s">
        <v>538</v>
      </c>
      <c r="C169" s="23">
        <v>-1.8</v>
      </c>
      <c r="D169" s="23">
        <v>7.43</v>
      </c>
      <c r="E169" s="23">
        <v>16.16</v>
      </c>
      <c r="F169" s="30">
        <v>5.8300000000000001E-5</v>
      </c>
      <c r="G169" s="30">
        <f t="shared" si="5"/>
        <v>-3.4822022531844965</v>
      </c>
      <c r="H169" t="s">
        <v>538</v>
      </c>
    </row>
    <row r="170" spans="1:8" x14ac:dyDescent="0.3">
      <c r="A170" s="23" t="s">
        <v>227</v>
      </c>
      <c r="B170" s="44" t="s">
        <v>538</v>
      </c>
      <c r="C170" s="23">
        <v>-1.83</v>
      </c>
      <c r="D170" s="23">
        <v>6.58</v>
      </c>
      <c r="E170" s="23">
        <v>8.7899999999999991</v>
      </c>
      <c r="F170" s="30">
        <v>3.0339469999999999E-3</v>
      </c>
      <c r="G170" s="30">
        <f t="shared" si="5"/>
        <v>-3.5553707246662811</v>
      </c>
      <c r="H170" t="s">
        <v>538</v>
      </c>
    </row>
    <row r="171" spans="1:8" x14ac:dyDescent="0.3">
      <c r="A171" s="23" t="s">
        <v>204</v>
      </c>
      <c r="B171" s="44" t="s">
        <v>545</v>
      </c>
      <c r="C171" s="23">
        <v>-1.85</v>
      </c>
      <c r="D171" s="23">
        <v>8.1300000000000008</v>
      </c>
      <c r="E171" s="23">
        <v>7.77</v>
      </c>
      <c r="F171" s="30">
        <v>5.3159119999999999E-3</v>
      </c>
      <c r="G171" s="30">
        <f t="shared" si="5"/>
        <v>-3.6050018504433208</v>
      </c>
      <c r="H171" t="s">
        <v>545</v>
      </c>
    </row>
    <row r="172" spans="1:8" x14ac:dyDescent="0.3">
      <c r="A172" s="23" t="s">
        <v>186</v>
      </c>
      <c r="B172" s="23" t="s">
        <v>52</v>
      </c>
      <c r="C172" s="23">
        <v>-1.88</v>
      </c>
      <c r="D172" s="23">
        <v>6.41</v>
      </c>
      <c r="E172" s="23">
        <v>22.2</v>
      </c>
      <c r="F172" s="30">
        <v>2.4600000000000002E-6</v>
      </c>
      <c r="G172" s="30">
        <f t="shared" si="5"/>
        <v>-3.6807506024994998</v>
      </c>
    </row>
    <row r="173" spans="1:8" x14ac:dyDescent="0.3">
      <c r="A173" s="23" t="s">
        <v>270</v>
      </c>
      <c r="B173" s="44" t="s">
        <v>546</v>
      </c>
      <c r="C173" s="23">
        <v>-1.97</v>
      </c>
      <c r="D173" s="23">
        <v>6.22</v>
      </c>
      <c r="E173" s="23">
        <v>6.22</v>
      </c>
      <c r="F173" s="30">
        <v>1.2608027000000001E-2</v>
      </c>
      <c r="G173" s="30">
        <f t="shared" si="5"/>
        <v>-3.9176811903477078</v>
      </c>
      <c r="H173" t="s">
        <v>546</v>
      </c>
    </row>
    <row r="174" spans="1:8" x14ac:dyDescent="0.3">
      <c r="A174" s="23" t="s">
        <v>126</v>
      </c>
      <c r="B174" s="44" t="s">
        <v>538</v>
      </c>
      <c r="C174" s="23">
        <v>-1.99</v>
      </c>
      <c r="D174" s="23">
        <v>7.91</v>
      </c>
      <c r="E174" s="23">
        <v>29.68</v>
      </c>
      <c r="F174" s="30">
        <v>5.1100000000000001E-8</v>
      </c>
      <c r="G174" s="30">
        <f t="shared" si="5"/>
        <v>-3.9723699817481433</v>
      </c>
      <c r="H174" t="s">
        <v>538</v>
      </c>
    </row>
    <row r="175" spans="1:8" x14ac:dyDescent="0.3">
      <c r="A175" s="28" t="s">
        <v>450</v>
      </c>
      <c r="B175" s="23" t="s">
        <v>534</v>
      </c>
      <c r="C175" s="23">
        <v>-2.0099999999999998</v>
      </c>
      <c r="D175" s="23">
        <v>6.28</v>
      </c>
      <c r="E175" s="23">
        <v>19.13</v>
      </c>
      <c r="F175" s="30">
        <v>1.22E-5</v>
      </c>
      <c r="G175" s="30">
        <f t="shared" si="5"/>
        <v>-4.0278222002268746</v>
      </c>
    </row>
    <row r="176" spans="1:8" x14ac:dyDescent="0.3">
      <c r="A176" s="23" t="s">
        <v>193</v>
      </c>
      <c r="B176" s="44" t="s">
        <v>538</v>
      </c>
      <c r="C176" s="23">
        <v>-2.0099999999999998</v>
      </c>
      <c r="D176" s="23">
        <v>7.05</v>
      </c>
      <c r="E176" s="23">
        <v>26.58</v>
      </c>
      <c r="F176" s="30">
        <v>2.53E-7</v>
      </c>
      <c r="G176" s="30">
        <f t="shared" si="5"/>
        <v>-4.0278222002268746</v>
      </c>
      <c r="H176" t="s">
        <v>538</v>
      </c>
    </row>
    <row r="177" spans="1:8" x14ac:dyDescent="0.3">
      <c r="A177" s="23" t="s">
        <v>451</v>
      </c>
      <c r="B177" s="23" t="s">
        <v>452</v>
      </c>
      <c r="C177" s="23">
        <v>-2.11</v>
      </c>
      <c r="D177" s="23">
        <v>7.28</v>
      </c>
      <c r="E177" s="23">
        <v>5.94</v>
      </c>
      <c r="F177" s="30">
        <v>1.4841551999999999E-2</v>
      </c>
      <c r="G177" s="30">
        <f t="shared" si="5"/>
        <v>-4.316912946017708</v>
      </c>
    </row>
    <row r="178" spans="1:8" x14ac:dyDescent="0.3">
      <c r="A178" s="23" t="s">
        <v>207</v>
      </c>
      <c r="B178" s="44" t="s">
        <v>548</v>
      </c>
      <c r="C178" s="23">
        <v>-2.12</v>
      </c>
      <c r="D178" s="23">
        <v>7.84</v>
      </c>
      <c r="E178" s="23">
        <v>30.09</v>
      </c>
      <c r="F178" s="30">
        <v>4.1199999999999998E-8</v>
      </c>
      <c r="G178" s="30">
        <f t="shared" si="5"/>
        <v>-4.3469394501042329</v>
      </c>
      <c r="H178" t="s">
        <v>548</v>
      </c>
    </row>
    <row r="179" spans="1:8" x14ac:dyDescent="0.3">
      <c r="A179" s="23" t="s">
        <v>453</v>
      </c>
      <c r="B179" s="44" t="s">
        <v>538</v>
      </c>
      <c r="C179" s="23">
        <v>-2.13</v>
      </c>
      <c r="D179" s="23">
        <v>6.3</v>
      </c>
      <c r="E179" s="23">
        <v>14.29</v>
      </c>
      <c r="F179" s="30">
        <v>1.5692399999999999E-4</v>
      </c>
      <c r="G179" s="30">
        <f t="shared" si="5"/>
        <v>-4.3771748050429578</v>
      </c>
      <c r="H179" t="s">
        <v>538</v>
      </c>
    </row>
    <row r="180" spans="1:8" x14ac:dyDescent="0.3">
      <c r="A180" s="23" t="s">
        <v>174</v>
      </c>
      <c r="B180" s="44" t="s">
        <v>538</v>
      </c>
      <c r="C180" s="23">
        <v>-2.15</v>
      </c>
      <c r="D180" s="23">
        <v>7.47</v>
      </c>
      <c r="E180" s="23">
        <v>42.78</v>
      </c>
      <c r="F180" s="30">
        <v>6.1200000000000006E-11</v>
      </c>
      <c r="G180" s="30">
        <f t="shared" si="5"/>
        <v>-4.4382778882713803</v>
      </c>
      <c r="H180" t="s">
        <v>538</v>
      </c>
    </row>
    <row r="181" spans="1:8" x14ac:dyDescent="0.3">
      <c r="A181" s="23" t="s">
        <v>125</v>
      </c>
      <c r="B181" s="44" t="s">
        <v>541</v>
      </c>
      <c r="C181" s="23">
        <v>-2.16</v>
      </c>
      <c r="D181" s="23">
        <v>8.44</v>
      </c>
      <c r="E181" s="23">
        <v>8.76</v>
      </c>
      <c r="F181" s="30">
        <v>3.0856260000000002E-3</v>
      </c>
      <c r="G181" s="30">
        <f t="shared" ref="G181:G210" si="6">-(2^-C181)</f>
        <v>-4.4691485522888801</v>
      </c>
      <c r="H181" t="s">
        <v>541</v>
      </c>
    </row>
    <row r="182" spans="1:8" x14ac:dyDescent="0.3">
      <c r="A182" s="23" t="s">
        <v>200</v>
      </c>
      <c r="B182" s="23" t="s">
        <v>59</v>
      </c>
      <c r="C182" s="23">
        <v>-2.17</v>
      </c>
      <c r="D182" s="23">
        <v>9</v>
      </c>
      <c r="E182" s="23">
        <v>10.11</v>
      </c>
      <c r="F182" s="30">
        <v>1.476722E-3</v>
      </c>
      <c r="G182" s="30">
        <f t="shared" si="6"/>
        <v>-4.5002339387552368</v>
      </c>
    </row>
    <row r="183" spans="1:8" x14ac:dyDescent="0.3">
      <c r="A183" s="23" t="s">
        <v>235</v>
      </c>
      <c r="B183" s="23" t="s">
        <v>79</v>
      </c>
      <c r="C183" s="23">
        <v>-2.1800000000000002</v>
      </c>
      <c r="D183" s="23">
        <v>7.98</v>
      </c>
      <c r="E183" s="23">
        <v>7.91</v>
      </c>
      <c r="F183" s="30">
        <v>4.9173730000000001E-3</v>
      </c>
      <c r="G183" s="30">
        <f t="shared" si="6"/>
        <v>-4.531535541183195</v>
      </c>
    </row>
    <row r="184" spans="1:8" x14ac:dyDescent="0.3">
      <c r="A184" s="23" t="s">
        <v>454</v>
      </c>
      <c r="B184" s="23" t="s">
        <v>432</v>
      </c>
      <c r="C184" s="23">
        <v>-2.23</v>
      </c>
      <c r="D184" s="23">
        <v>7.54</v>
      </c>
      <c r="E184" s="23">
        <v>26.21</v>
      </c>
      <c r="F184" s="30">
        <v>3.0600000000000001E-7</v>
      </c>
      <c r="G184" s="30">
        <f t="shared" si="6"/>
        <v>-4.6913397969275143</v>
      </c>
    </row>
    <row r="185" spans="1:8" x14ac:dyDescent="0.3">
      <c r="A185" s="23" t="s">
        <v>455</v>
      </c>
      <c r="B185" s="44" t="s">
        <v>572</v>
      </c>
      <c r="C185" s="23">
        <v>-2.2599999999999998</v>
      </c>
      <c r="D185" s="23">
        <v>5.99</v>
      </c>
      <c r="E185" s="23">
        <v>11.07</v>
      </c>
      <c r="F185" s="30">
        <v>8.7949700000000003E-4</v>
      </c>
      <c r="G185" s="30">
        <f t="shared" si="6"/>
        <v>-4.7899148184757134</v>
      </c>
      <c r="H185" t="s">
        <v>572</v>
      </c>
    </row>
    <row r="186" spans="1:8" x14ac:dyDescent="0.3">
      <c r="A186" s="23" t="s">
        <v>456</v>
      </c>
      <c r="B186" s="23" t="s">
        <v>457</v>
      </c>
      <c r="C186" s="23">
        <v>-2.36</v>
      </c>
      <c r="D186" s="23">
        <v>9.42</v>
      </c>
      <c r="E186" s="23">
        <v>11.35</v>
      </c>
      <c r="F186" s="30">
        <v>7.5293500000000004E-4</v>
      </c>
      <c r="G186" s="30">
        <f t="shared" si="6"/>
        <v>-5.1337035902516162</v>
      </c>
    </row>
    <row r="187" spans="1:8" x14ac:dyDescent="0.3">
      <c r="A187" s="23" t="s">
        <v>263</v>
      </c>
      <c r="B187" s="44" t="s">
        <v>538</v>
      </c>
      <c r="C187" s="23">
        <v>-2.39</v>
      </c>
      <c r="D187" s="23">
        <v>7.84</v>
      </c>
      <c r="E187" s="23">
        <v>13.58</v>
      </c>
      <c r="F187" s="30">
        <v>2.28734E-4</v>
      </c>
      <c r="G187" s="30">
        <f t="shared" si="6"/>
        <v>-5.2415736154334525</v>
      </c>
      <c r="H187" t="s">
        <v>538</v>
      </c>
    </row>
    <row r="188" spans="1:8" x14ac:dyDescent="0.3">
      <c r="A188" s="23" t="s">
        <v>458</v>
      </c>
      <c r="B188" s="23" t="s">
        <v>459</v>
      </c>
      <c r="C188" s="23">
        <v>-2.4900000000000002</v>
      </c>
      <c r="D188" s="23">
        <v>6.04</v>
      </c>
      <c r="E188" s="23">
        <v>17.77</v>
      </c>
      <c r="F188" s="30">
        <v>2.4899999999999999E-5</v>
      </c>
      <c r="G188" s="30">
        <f t="shared" si="6"/>
        <v>-5.6177795029519899</v>
      </c>
    </row>
    <row r="189" spans="1:8" x14ac:dyDescent="0.3">
      <c r="A189" s="23" t="s">
        <v>460</v>
      </c>
      <c r="B189" s="44" t="s">
        <v>538</v>
      </c>
      <c r="C189" s="23">
        <v>-2.5499999999999998</v>
      </c>
      <c r="D189" s="23">
        <v>6.23</v>
      </c>
      <c r="E189" s="23">
        <v>11.9</v>
      </c>
      <c r="F189" s="30">
        <v>5.6264200000000002E-4</v>
      </c>
      <c r="G189" s="30">
        <f t="shared" si="6"/>
        <v>-5.8563427837825</v>
      </c>
      <c r="H189" t="s">
        <v>538</v>
      </c>
    </row>
    <row r="190" spans="1:8" x14ac:dyDescent="0.3">
      <c r="A190" s="23" t="s">
        <v>124</v>
      </c>
      <c r="B190" s="44" t="s">
        <v>544</v>
      </c>
      <c r="C190" s="23">
        <v>-2.56</v>
      </c>
      <c r="D190" s="23">
        <v>7.82</v>
      </c>
      <c r="E190" s="23">
        <v>45.87</v>
      </c>
      <c r="F190" s="30">
        <v>1.26E-11</v>
      </c>
      <c r="G190" s="30">
        <f t="shared" si="6"/>
        <v>-5.8970768691644055</v>
      </c>
      <c r="H190" t="s">
        <v>544</v>
      </c>
    </row>
    <row r="191" spans="1:8" x14ac:dyDescent="0.3">
      <c r="A191" s="28" t="s">
        <v>461</v>
      </c>
      <c r="B191" s="23" t="s">
        <v>529</v>
      </c>
      <c r="C191" s="23">
        <v>-2.57</v>
      </c>
      <c r="D191" s="23">
        <v>5.99</v>
      </c>
      <c r="E191" s="23">
        <v>15.55</v>
      </c>
      <c r="F191" s="30">
        <v>8.0199999999999998E-5</v>
      </c>
      <c r="G191" s="30">
        <f t="shared" si="6"/>
        <v>-5.9380942825161958</v>
      </c>
    </row>
    <row r="192" spans="1:8" x14ac:dyDescent="0.3">
      <c r="A192" s="28" t="s">
        <v>129</v>
      </c>
      <c r="B192" s="23" t="s">
        <v>15</v>
      </c>
      <c r="C192" s="23">
        <v>-2.58</v>
      </c>
      <c r="D192" s="23">
        <v>5.72</v>
      </c>
      <c r="E192" s="23">
        <v>8.36</v>
      </c>
      <c r="F192" s="30">
        <v>3.8310890000000002E-3</v>
      </c>
      <c r="G192" s="30">
        <f t="shared" si="6"/>
        <v>-5.9793969945397532</v>
      </c>
    </row>
    <row r="193" spans="1:8" x14ac:dyDescent="0.3">
      <c r="A193" s="23" t="s">
        <v>222</v>
      </c>
      <c r="B193" s="44" t="s">
        <v>538</v>
      </c>
      <c r="C193" s="23">
        <v>-2.58</v>
      </c>
      <c r="D193" s="23">
        <v>8.73</v>
      </c>
      <c r="E193" s="23">
        <v>11.09</v>
      </c>
      <c r="F193" s="30">
        <v>8.6607800000000005E-4</v>
      </c>
      <c r="G193" s="30">
        <f t="shared" si="6"/>
        <v>-5.9793969945397532</v>
      </c>
      <c r="H193" t="s">
        <v>538</v>
      </c>
    </row>
    <row r="194" spans="1:8" x14ac:dyDescent="0.3">
      <c r="A194" s="23" t="s">
        <v>132</v>
      </c>
      <c r="B194" s="44" t="s">
        <v>538</v>
      </c>
      <c r="C194" s="23">
        <v>-2.63</v>
      </c>
      <c r="D194" s="23">
        <v>6.92</v>
      </c>
      <c r="E194" s="23">
        <v>16.03</v>
      </c>
      <c r="F194" s="30">
        <v>6.2299999999999996E-5</v>
      </c>
      <c r="G194" s="30">
        <f t="shared" si="6"/>
        <v>-6.1902599741695594</v>
      </c>
      <c r="H194" t="s">
        <v>538</v>
      </c>
    </row>
    <row r="195" spans="1:8" x14ac:dyDescent="0.3">
      <c r="A195" s="23" t="s">
        <v>128</v>
      </c>
      <c r="B195" s="23" t="s">
        <v>14</v>
      </c>
      <c r="C195" s="23">
        <v>-2.64</v>
      </c>
      <c r="D195" s="23">
        <v>9.18</v>
      </c>
      <c r="E195" s="23">
        <v>10.53</v>
      </c>
      <c r="F195" s="30">
        <v>1.1754949999999999E-3</v>
      </c>
      <c r="G195" s="30">
        <f t="shared" si="6"/>
        <v>-6.2333166372839983</v>
      </c>
    </row>
    <row r="196" spans="1:8" x14ac:dyDescent="0.3">
      <c r="A196" s="23" t="s">
        <v>148</v>
      </c>
      <c r="B196" s="44" t="s">
        <v>538</v>
      </c>
      <c r="C196" s="23">
        <v>-2.66</v>
      </c>
      <c r="D196" s="23">
        <v>6.84</v>
      </c>
      <c r="E196" s="23">
        <v>11.84</v>
      </c>
      <c r="F196" s="30">
        <v>5.7826399999999999E-4</v>
      </c>
      <c r="G196" s="30">
        <f t="shared" si="6"/>
        <v>-6.3203304949070178</v>
      </c>
      <c r="H196" t="s">
        <v>538</v>
      </c>
    </row>
    <row r="197" spans="1:8" x14ac:dyDescent="0.3">
      <c r="A197" s="23" t="s">
        <v>161</v>
      </c>
      <c r="B197" s="44" t="s">
        <v>538</v>
      </c>
      <c r="C197" s="23">
        <v>-2.68</v>
      </c>
      <c r="D197" s="23">
        <v>9.33</v>
      </c>
      <c r="E197" s="23">
        <v>29.53</v>
      </c>
      <c r="F197" s="30">
        <v>5.5000000000000003E-8</v>
      </c>
      <c r="G197" s="30">
        <f t="shared" si="6"/>
        <v>-6.4085590207169778</v>
      </c>
      <c r="H197" t="s">
        <v>538</v>
      </c>
    </row>
    <row r="198" spans="1:8" x14ac:dyDescent="0.3">
      <c r="A198" s="28" t="s">
        <v>286</v>
      </c>
      <c r="B198" s="23" t="s">
        <v>7</v>
      </c>
      <c r="C198" s="23">
        <v>-2.69</v>
      </c>
      <c r="D198" s="23">
        <v>8.09</v>
      </c>
      <c r="E198" s="23">
        <v>12.13</v>
      </c>
      <c r="F198" s="30">
        <v>4.9565799999999995E-4</v>
      </c>
      <c r="G198" s="30">
        <f t="shared" si="6"/>
        <v>-6.4531340737770106</v>
      </c>
    </row>
    <row r="199" spans="1:8" x14ac:dyDescent="0.3">
      <c r="A199" s="23" t="s">
        <v>462</v>
      </c>
      <c r="B199" s="44" t="s">
        <v>573</v>
      </c>
      <c r="C199" s="23">
        <v>-2.83</v>
      </c>
      <c r="D199" s="23">
        <v>5.73</v>
      </c>
      <c r="E199" s="23">
        <v>8.27</v>
      </c>
      <c r="F199" s="30">
        <v>4.0207810000000002E-3</v>
      </c>
      <c r="G199" s="30">
        <f t="shared" si="6"/>
        <v>-7.1107414493325614</v>
      </c>
      <c r="H199" t="s">
        <v>573</v>
      </c>
    </row>
    <row r="200" spans="1:8" x14ac:dyDescent="0.3">
      <c r="A200" s="23" t="s">
        <v>236</v>
      </c>
      <c r="B200" s="23" t="s">
        <v>80</v>
      </c>
      <c r="C200" s="23">
        <v>-2.88</v>
      </c>
      <c r="D200" s="23">
        <v>6.71</v>
      </c>
      <c r="E200" s="23">
        <v>33.950000000000003</v>
      </c>
      <c r="F200" s="30">
        <v>5.6500000000000001E-9</v>
      </c>
      <c r="G200" s="30">
        <f t="shared" si="6"/>
        <v>-7.3615012049990005</v>
      </c>
    </row>
    <row r="201" spans="1:8" x14ac:dyDescent="0.3">
      <c r="A201" s="23" t="s">
        <v>208</v>
      </c>
      <c r="B201" s="23" t="s">
        <v>63</v>
      </c>
      <c r="C201" s="23">
        <v>-3.18</v>
      </c>
      <c r="D201" s="23">
        <v>9.0399999999999991</v>
      </c>
      <c r="E201" s="23">
        <v>15.17</v>
      </c>
      <c r="F201" s="30">
        <v>9.8400000000000007E-5</v>
      </c>
      <c r="G201" s="30">
        <f t="shared" si="6"/>
        <v>-9.06307108236639</v>
      </c>
    </row>
    <row r="202" spans="1:8" x14ac:dyDescent="0.3">
      <c r="A202" s="23" t="s">
        <v>463</v>
      </c>
      <c r="B202" s="23" t="s">
        <v>464</v>
      </c>
      <c r="C202" s="23">
        <v>-3.22</v>
      </c>
      <c r="D202" s="23">
        <v>6.74</v>
      </c>
      <c r="E202" s="23">
        <v>58.95</v>
      </c>
      <c r="F202" s="30">
        <v>1.62E-14</v>
      </c>
      <c r="G202" s="30">
        <f t="shared" si="6"/>
        <v>-9.3178686917476465</v>
      </c>
    </row>
    <row r="203" spans="1:8" x14ac:dyDescent="0.3">
      <c r="A203" s="28" t="s">
        <v>465</v>
      </c>
      <c r="B203" s="23" t="s">
        <v>530</v>
      </c>
      <c r="C203" s="23">
        <v>-3.3</v>
      </c>
      <c r="D203" s="23">
        <v>5.51</v>
      </c>
      <c r="E203" s="23">
        <v>19.760000000000002</v>
      </c>
      <c r="F203" s="30">
        <v>8.7800000000000006E-6</v>
      </c>
      <c r="G203" s="30">
        <f t="shared" si="6"/>
        <v>-9.8491553067593287</v>
      </c>
    </row>
    <row r="204" spans="1:8" x14ac:dyDescent="0.3">
      <c r="A204" s="23" t="s">
        <v>119</v>
      </c>
      <c r="B204" s="44" t="s">
        <v>539</v>
      </c>
      <c r="C204" s="23">
        <v>-3.4</v>
      </c>
      <c r="D204" s="23">
        <v>9.89</v>
      </c>
      <c r="E204" s="23">
        <v>17.13</v>
      </c>
      <c r="F204" s="30">
        <v>3.4900000000000001E-5</v>
      </c>
      <c r="G204" s="30">
        <f t="shared" si="6"/>
        <v>-10.556063286183152</v>
      </c>
      <c r="H204" t="s">
        <v>539</v>
      </c>
    </row>
    <row r="205" spans="1:8" x14ac:dyDescent="0.3">
      <c r="A205" s="23" t="s">
        <v>221</v>
      </c>
      <c r="B205" s="44" t="s">
        <v>538</v>
      </c>
      <c r="C205" s="23">
        <v>-3.54</v>
      </c>
      <c r="D205" s="23">
        <v>9.7100000000000009</v>
      </c>
      <c r="E205" s="23">
        <v>15.69</v>
      </c>
      <c r="F205" s="30">
        <v>7.4800000000000002E-5</v>
      </c>
      <c r="G205" s="30">
        <f t="shared" si="6"/>
        <v>-11.631780138562485</v>
      </c>
      <c r="H205" t="s">
        <v>538</v>
      </c>
    </row>
    <row r="206" spans="1:8" x14ac:dyDescent="0.3">
      <c r="A206" s="23" t="s">
        <v>294</v>
      </c>
      <c r="B206" s="44" t="s">
        <v>538</v>
      </c>
      <c r="C206" s="23">
        <v>-3.61</v>
      </c>
      <c r="D206" s="23">
        <v>8.19</v>
      </c>
      <c r="E206" s="23">
        <v>19.420000000000002</v>
      </c>
      <c r="F206" s="30">
        <v>1.0499999999999999E-5</v>
      </c>
      <c r="G206" s="30">
        <f t="shared" si="6"/>
        <v>-12.210073671684469</v>
      </c>
      <c r="H206" t="s">
        <v>538</v>
      </c>
    </row>
    <row r="207" spans="1:8" x14ac:dyDescent="0.3">
      <c r="A207" s="23" t="s">
        <v>163</v>
      </c>
      <c r="B207" s="44" t="s">
        <v>538</v>
      </c>
      <c r="C207" s="23">
        <v>-3.62</v>
      </c>
      <c r="D207" s="23">
        <v>5.69</v>
      </c>
      <c r="E207" s="23">
        <v>17.21</v>
      </c>
      <c r="F207" s="30">
        <v>3.3500000000000001E-5</v>
      </c>
      <c r="G207" s="30">
        <f t="shared" si="6"/>
        <v>-12.295001450304099</v>
      </c>
      <c r="H207" t="s">
        <v>538</v>
      </c>
    </row>
    <row r="208" spans="1:8" x14ac:dyDescent="0.3">
      <c r="A208" s="28" t="s">
        <v>285</v>
      </c>
      <c r="B208" s="23" t="s">
        <v>109</v>
      </c>
      <c r="C208" s="23">
        <v>-3.74</v>
      </c>
      <c r="D208" s="23">
        <v>5.52</v>
      </c>
      <c r="E208" s="23">
        <v>10.93</v>
      </c>
      <c r="F208" s="30">
        <v>9.4473599999999995E-4</v>
      </c>
      <c r="G208" s="30">
        <f t="shared" si="6"/>
        <v>-13.361406710853911</v>
      </c>
    </row>
    <row r="209" spans="1:8" x14ac:dyDescent="0.3">
      <c r="A209" s="23" t="s">
        <v>127</v>
      </c>
      <c r="B209" s="23" t="s">
        <v>13</v>
      </c>
      <c r="C209" s="23">
        <v>-3.89</v>
      </c>
      <c r="D209" s="23">
        <v>7.29</v>
      </c>
      <c r="E209" s="23">
        <v>39.32</v>
      </c>
      <c r="F209" s="30">
        <v>3.6E-10</v>
      </c>
      <c r="G209" s="30">
        <f t="shared" si="6"/>
        <v>-14.825408990245935</v>
      </c>
    </row>
    <row r="210" spans="1:8" x14ac:dyDescent="0.3">
      <c r="A210" s="23" t="s">
        <v>292</v>
      </c>
      <c r="B210" s="44" t="s">
        <v>538</v>
      </c>
      <c r="C210" s="23">
        <v>-4.62</v>
      </c>
      <c r="D210" s="23">
        <v>5.57</v>
      </c>
      <c r="E210" s="23">
        <v>13.78</v>
      </c>
      <c r="F210" s="30">
        <v>2.05236E-4</v>
      </c>
      <c r="G210" s="30">
        <f t="shared" si="6"/>
        <v>-24.590002900608198</v>
      </c>
      <c r="H210" t="s">
        <v>538</v>
      </c>
    </row>
  </sheetData>
  <sortState ref="A4:I208">
    <sortCondition sortBy="cellColor" ref="B4:B208" dxfId="4"/>
    <sortCondition descending="1" sortBy="cellColor" ref="B4:B208" dxfId="3"/>
    <sortCondition descending="1" ref="G4:G208"/>
  </sortState>
  <mergeCells count="3">
    <mergeCell ref="D2:G2"/>
    <mergeCell ref="A4:C4"/>
    <mergeCell ref="A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0"/>
  <sheetViews>
    <sheetView tabSelected="1" zoomScale="70" zoomScaleNormal="70" workbookViewId="0">
      <pane ySplit="5" topLeftCell="A6" activePane="bottomLeft" state="frozen"/>
      <selection pane="bottomLeft" activeCell="H25" sqref="H25"/>
    </sheetView>
  </sheetViews>
  <sheetFormatPr defaultRowHeight="15.6" x14ac:dyDescent="0.3"/>
  <cols>
    <col min="1" max="1" width="11.59765625" bestFit="1" customWidth="1"/>
    <col min="2" max="2" width="43.59765625" customWidth="1"/>
    <col min="3" max="3" width="11.69921875" style="48" bestFit="1" customWidth="1"/>
    <col min="4" max="5" width="8.796875" style="48"/>
    <col min="6" max="6" width="8.59765625" style="48" customWidth="1"/>
    <col min="7" max="7" width="10.8984375" style="48" bestFit="1" customWidth="1"/>
    <col min="8" max="8" width="65.69921875" customWidth="1"/>
  </cols>
  <sheetData>
    <row r="1" spans="1:8" ht="23.4" x14ac:dyDescent="0.45">
      <c r="A1" s="60" t="s">
        <v>587</v>
      </c>
      <c r="B1" s="60"/>
      <c r="C1" s="60"/>
      <c r="D1" s="60"/>
      <c r="E1" s="60"/>
      <c r="F1" s="60"/>
      <c r="G1" s="60"/>
      <c r="H1" s="60"/>
    </row>
    <row r="2" spans="1:8" x14ac:dyDescent="0.3">
      <c r="A2" s="16"/>
      <c r="B2" s="17" t="s">
        <v>466</v>
      </c>
      <c r="E2" s="49"/>
      <c r="F2" s="50" t="s">
        <v>531</v>
      </c>
      <c r="G2" s="50"/>
      <c r="H2" s="47"/>
    </row>
    <row r="3" spans="1:8" x14ac:dyDescent="0.3">
      <c r="A3" s="18"/>
      <c r="B3" s="17" t="s">
        <v>467</v>
      </c>
    </row>
    <row r="4" spans="1:8" x14ac:dyDescent="0.3">
      <c r="A4" s="59" t="s">
        <v>558</v>
      </c>
      <c r="B4" s="59"/>
      <c r="C4" s="59"/>
    </row>
    <row r="5" spans="1:8" x14ac:dyDescent="0.3">
      <c r="A5" s="2" t="s">
        <v>583</v>
      </c>
      <c r="B5" s="2" t="s">
        <v>301</v>
      </c>
      <c r="C5" s="3" t="s">
        <v>582</v>
      </c>
      <c r="D5" s="3" t="s">
        <v>0</v>
      </c>
      <c r="E5" s="3" t="s">
        <v>1</v>
      </c>
      <c r="F5" s="3" t="s">
        <v>2</v>
      </c>
      <c r="G5" s="3" t="s">
        <v>300</v>
      </c>
      <c r="H5" s="3" t="s">
        <v>536</v>
      </c>
    </row>
    <row r="6" spans="1:8" x14ac:dyDescent="0.3">
      <c r="A6" s="31" t="s">
        <v>181</v>
      </c>
      <c r="B6" s="43" t="s">
        <v>537</v>
      </c>
      <c r="C6" s="35">
        <v>8.8974351149388706</v>
      </c>
      <c r="D6" s="35">
        <v>8.8878132426852403</v>
      </c>
      <c r="E6" s="35">
        <v>54.080355511938102</v>
      </c>
      <c r="F6" s="35">
        <v>1.9245578658627601E-13</v>
      </c>
      <c r="G6" s="35">
        <f t="shared" ref="G6:G37" si="0">2^C6</f>
        <v>476.86434773110483</v>
      </c>
      <c r="H6" t="s">
        <v>537</v>
      </c>
    </row>
    <row r="7" spans="1:8" x14ac:dyDescent="0.3">
      <c r="A7" s="31" t="s">
        <v>293</v>
      </c>
      <c r="B7" s="43" t="s">
        <v>553</v>
      </c>
      <c r="C7" s="35">
        <v>8.8765512878919193</v>
      </c>
      <c r="D7" s="35">
        <v>12.499999521963501</v>
      </c>
      <c r="E7" s="35">
        <v>194.13690804742399</v>
      </c>
      <c r="F7" s="35">
        <v>3.97542080852572E-44</v>
      </c>
      <c r="G7" s="35">
        <f t="shared" si="0"/>
        <v>470.01118782230208</v>
      </c>
      <c r="H7" t="s">
        <v>553</v>
      </c>
    </row>
    <row r="8" spans="1:8" x14ac:dyDescent="0.3">
      <c r="A8" s="31" t="s">
        <v>170</v>
      </c>
      <c r="B8" s="31" t="s">
        <v>42</v>
      </c>
      <c r="C8" s="35">
        <v>8.2145199580872799</v>
      </c>
      <c r="D8" s="35">
        <v>8.9611305520176696</v>
      </c>
      <c r="E8" s="35">
        <v>183.512484831709</v>
      </c>
      <c r="F8" s="35">
        <v>8.2897671359115601E-42</v>
      </c>
      <c r="G8" s="35">
        <f t="shared" si="0"/>
        <v>297.04134818824252</v>
      </c>
    </row>
    <row r="9" spans="1:8" x14ac:dyDescent="0.3">
      <c r="A9" s="33" t="s">
        <v>151</v>
      </c>
      <c r="B9" s="31" t="s">
        <v>30</v>
      </c>
      <c r="C9" s="35">
        <v>7.3594035395910202</v>
      </c>
      <c r="D9" s="35">
        <v>6.2785601436102398</v>
      </c>
      <c r="E9" s="35">
        <v>48.420659000354497</v>
      </c>
      <c r="F9" s="35">
        <v>3.4392583454318901E-12</v>
      </c>
      <c r="G9" s="35">
        <f t="shared" si="0"/>
        <v>164.21061046275452</v>
      </c>
    </row>
    <row r="10" spans="1:8" x14ac:dyDescent="0.3">
      <c r="A10" s="31" t="s">
        <v>214</v>
      </c>
      <c r="B10" s="31" t="s">
        <v>66</v>
      </c>
      <c r="C10" s="35">
        <v>7.3324825363217796</v>
      </c>
      <c r="D10" s="35">
        <v>7.6195152564803896</v>
      </c>
      <c r="E10" s="35">
        <v>81.034179841462802</v>
      </c>
      <c r="F10" s="35">
        <v>2.2184724722935602E-19</v>
      </c>
      <c r="G10" s="35">
        <f t="shared" si="0"/>
        <v>161.17481712446855</v>
      </c>
    </row>
    <row r="11" spans="1:8" x14ac:dyDescent="0.3">
      <c r="A11" s="31" t="s">
        <v>312</v>
      </c>
      <c r="B11" s="31" t="s">
        <v>313</v>
      </c>
      <c r="C11" s="35">
        <v>7.2064187487003002</v>
      </c>
      <c r="D11" s="35">
        <v>7.9005841123487901</v>
      </c>
      <c r="E11" s="35">
        <v>41.266236017738201</v>
      </c>
      <c r="F11" s="35">
        <v>1.3284382077896E-10</v>
      </c>
      <c r="G11" s="35">
        <f t="shared" si="0"/>
        <v>147.68901862650466</v>
      </c>
    </row>
    <row r="12" spans="1:8" x14ac:dyDescent="0.3">
      <c r="A12" s="31" t="s">
        <v>310</v>
      </c>
      <c r="B12" s="31" t="s">
        <v>311</v>
      </c>
      <c r="C12" s="35">
        <v>7.1148941930871903</v>
      </c>
      <c r="D12" s="35">
        <v>11.4711989193811</v>
      </c>
      <c r="E12" s="35">
        <v>103.700607929089</v>
      </c>
      <c r="F12" s="35">
        <v>2.3531901037820601E-24</v>
      </c>
      <c r="G12" s="35">
        <f t="shared" si="0"/>
        <v>138.61063978302298</v>
      </c>
    </row>
    <row r="13" spans="1:8" x14ac:dyDescent="0.3">
      <c r="A13" s="31" t="s">
        <v>197</v>
      </c>
      <c r="B13" s="43" t="s">
        <v>542</v>
      </c>
      <c r="C13" s="35">
        <v>7.0734970179282604</v>
      </c>
      <c r="D13" s="35">
        <v>9.1385628468813405</v>
      </c>
      <c r="E13" s="35">
        <v>52.026450518933999</v>
      </c>
      <c r="F13" s="35">
        <v>5.4758022231131001E-13</v>
      </c>
      <c r="G13" s="35">
        <f t="shared" si="0"/>
        <v>134.68982127530148</v>
      </c>
      <c r="H13" t="s">
        <v>542</v>
      </c>
    </row>
    <row r="14" spans="1:8" x14ac:dyDescent="0.3">
      <c r="A14" s="31" t="s">
        <v>179</v>
      </c>
      <c r="B14" s="43" t="s">
        <v>540</v>
      </c>
      <c r="C14" s="35">
        <v>7.04221724482999</v>
      </c>
      <c r="D14" s="35">
        <v>6.3780152557968703</v>
      </c>
      <c r="E14" s="35">
        <v>41.7760539875528</v>
      </c>
      <c r="F14" s="35">
        <v>1.02349267173172E-10</v>
      </c>
      <c r="G14" s="35">
        <f t="shared" si="0"/>
        <v>131.80097612444808</v>
      </c>
      <c r="H14" t="s">
        <v>540</v>
      </c>
    </row>
    <row r="15" spans="1:8" x14ac:dyDescent="0.3">
      <c r="A15" s="31" t="s">
        <v>256</v>
      </c>
      <c r="B15" s="31" t="s">
        <v>93</v>
      </c>
      <c r="C15" s="35">
        <v>6.5137727382503501</v>
      </c>
      <c r="D15" s="35">
        <v>5.7038746481868401</v>
      </c>
      <c r="E15" s="35">
        <v>48.738003731369901</v>
      </c>
      <c r="F15" s="35">
        <v>2.92542457716708E-12</v>
      </c>
      <c r="G15" s="35">
        <f t="shared" si="0"/>
        <v>91.3778591919219</v>
      </c>
    </row>
    <row r="16" spans="1:8" x14ac:dyDescent="0.3">
      <c r="A16" s="31" t="s">
        <v>159</v>
      </c>
      <c r="B16" s="31" t="s">
        <v>34</v>
      </c>
      <c r="C16" s="35">
        <v>5.9171997684291897</v>
      </c>
      <c r="D16" s="35">
        <v>6.7652832424070501</v>
      </c>
      <c r="E16" s="35">
        <v>61.076742270493803</v>
      </c>
      <c r="F16" s="35">
        <v>5.4892797938573996E-15</v>
      </c>
      <c r="G16" s="35">
        <f t="shared" si="0"/>
        <v>60.430281962395973</v>
      </c>
    </row>
    <row r="17" spans="1:8" x14ac:dyDescent="0.3">
      <c r="A17" s="33" t="s">
        <v>240</v>
      </c>
      <c r="B17" s="31" t="s">
        <v>83</v>
      </c>
      <c r="C17" s="35">
        <v>5.5351856779534101</v>
      </c>
      <c r="D17" s="35">
        <v>7.3338138674132898</v>
      </c>
      <c r="E17" s="35">
        <v>88.227649278502895</v>
      </c>
      <c r="F17" s="35">
        <v>5.8338722629457899E-21</v>
      </c>
      <c r="G17" s="35">
        <f t="shared" si="0"/>
        <v>46.372116752834515</v>
      </c>
    </row>
    <row r="18" spans="1:8" x14ac:dyDescent="0.3">
      <c r="A18" s="31" t="s">
        <v>203</v>
      </c>
      <c r="B18" s="31" t="s">
        <v>61</v>
      </c>
      <c r="C18" s="35">
        <v>5.09042076491325</v>
      </c>
      <c r="D18" s="35">
        <v>5.5119948571785402</v>
      </c>
      <c r="E18" s="35">
        <v>33.373721018209899</v>
      </c>
      <c r="F18" s="35">
        <v>7.6044598009853598E-9</v>
      </c>
      <c r="G18" s="35">
        <f t="shared" si="0"/>
        <v>34.069780909840276</v>
      </c>
    </row>
    <row r="19" spans="1:8" x14ac:dyDescent="0.3">
      <c r="A19" s="31" t="s">
        <v>213</v>
      </c>
      <c r="B19" s="31" t="s">
        <v>65</v>
      </c>
      <c r="C19" s="35">
        <v>5.0312303213387501</v>
      </c>
      <c r="D19" s="35">
        <v>6.5500838126671797</v>
      </c>
      <c r="E19" s="35">
        <v>50.105690404605497</v>
      </c>
      <c r="F19" s="35">
        <v>1.4568390847843301E-12</v>
      </c>
      <c r="G19" s="35">
        <f t="shared" si="0"/>
        <v>32.700262715486204</v>
      </c>
    </row>
    <row r="20" spans="1:8" x14ac:dyDescent="0.3">
      <c r="A20" s="31" t="s">
        <v>172</v>
      </c>
      <c r="B20" s="43" t="s">
        <v>538</v>
      </c>
      <c r="C20" s="35">
        <v>4.9404456406753301</v>
      </c>
      <c r="D20" s="35">
        <v>7.3343639303103298</v>
      </c>
      <c r="E20" s="35">
        <v>125.89780720409399</v>
      </c>
      <c r="F20" s="35">
        <v>3.2373218653864898E-29</v>
      </c>
      <c r="G20" s="35">
        <f t="shared" si="0"/>
        <v>30.705935250543167</v>
      </c>
      <c r="H20" t="s">
        <v>538</v>
      </c>
    </row>
    <row r="21" spans="1:8" x14ac:dyDescent="0.3">
      <c r="A21" s="31" t="s">
        <v>190</v>
      </c>
      <c r="B21" s="31" t="s">
        <v>54</v>
      </c>
      <c r="C21" s="35">
        <v>4.9135580930888896</v>
      </c>
      <c r="D21" s="35">
        <v>6.4443087732237903</v>
      </c>
      <c r="E21" s="35">
        <v>75.140264080984707</v>
      </c>
      <c r="F21" s="35">
        <v>4.3843340581753797E-18</v>
      </c>
      <c r="G21" s="35">
        <f t="shared" si="0"/>
        <v>30.13896758837004</v>
      </c>
    </row>
    <row r="22" spans="1:8" x14ac:dyDescent="0.3">
      <c r="A22" s="31" t="s">
        <v>173</v>
      </c>
      <c r="B22" s="31" t="s">
        <v>43</v>
      </c>
      <c r="C22" s="35">
        <v>4.9079099151955496</v>
      </c>
      <c r="D22" s="35">
        <v>7.2493297851105796</v>
      </c>
      <c r="E22" s="35">
        <v>57.885706868684501</v>
      </c>
      <c r="F22" s="35">
        <v>2.7779831077278901E-14</v>
      </c>
      <c r="G22" s="35">
        <f t="shared" si="0"/>
        <v>30.02120364464875</v>
      </c>
    </row>
    <row r="23" spans="1:8" x14ac:dyDescent="0.3">
      <c r="A23" s="31" t="s">
        <v>290</v>
      </c>
      <c r="B23" s="31" t="s">
        <v>112</v>
      </c>
      <c r="C23" s="35">
        <v>4.6503581010705597</v>
      </c>
      <c r="D23" s="35">
        <v>6.6102431750334798</v>
      </c>
      <c r="E23" s="35">
        <v>135.09521084793201</v>
      </c>
      <c r="F23" s="35">
        <v>3.1470995425780199E-31</v>
      </c>
      <c r="G23" s="35">
        <f t="shared" si="0"/>
        <v>25.112923807402424</v>
      </c>
    </row>
    <row r="24" spans="1:8" x14ac:dyDescent="0.3">
      <c r="A24" s="33" t="s">
        <v>239</v>
      </c>
      <c r="B24" s="31" t="s">
        <v>82</v>
      </c>
      <c r="C24" s="35">
        <v>4.5783463021969402</v>
      </c>
      <c r="D24" s="35">
        <v>6.3724433581373097</v>
      </c>
      <c r="E24" s="35">
        <v>81.315627350278305</v>
      </c>
      <c r="F24" s="35">
        <v>1.9239913129149501E-19</v>
      </c>
      <c r="G24" s="35">
        <f t="shared" si="0"/>
        <v>23.890188006848906</v>
      </c>
    </row>
    <row r="25" spans="1:8" x14ac:dyDescent="0.3">
      <c r="A25" s="31" t="s">
        <v>257</v>
      </c>
      <c r="B25" s="31" t="s">
        <v>94</v>
      </c>
      <c r="C25" s="35">
        <v>4.5735317592428402</v>
      </c>
      <c r="D25" s="35">
        <v>5.9214355126517004</v>
      </c>
      <c r="E25" s="35">
        <v>47.367322292922601</v>
      </c>
      <c r="F25" s="35">
        <v>5.88557045727571E-12</v>
      </c>
      <c r="G25" s="35">
        <f t="shared" si="0"/>
        <v>23.81059486746528</v>
      </c>
    </row>
    <row r="26" spans="1:8" x14ac:dyDescent="0.3">
      <c r="A26" s="31" t="s">
        <v>320</v>
      </c>
      <c r="B26" s="31" t="s">
        <v>321</v>
      </c>
      <c r="C26" s="35">
        <v>4.2760578034121002</v>
      </c>
      <c r="D26" s="35">
        <v>7.0243544110671197</v>
      </c>
      <c r="E26" s="35">
        <v>17.6822850621461</v>
      </c>
      <c r="F26" s="35">
        <v>2.6104646353077502E-5</v>
      </c>
      <c r="G26" s="35">
        <f t="shared" si="0"/>
        <v>19.374105575844546</v>
      </c>
    </row>
    <row r="27" spans="1:8" x14ac:dyDescent="0.3">
      <c r="A27" s="31" t="s">
        <v>139</v>
      </c>
      <c r="B27" s="43" t="s">
        <v>538</v>
      </c>
      <c r="C27" s="35">
        <v>4.0374566463142898</v>
      </c>
      <c r="D27" s="35">
        <v>8.9581783171694198</v>
      </c>
      <c r="E27" s="35">
        <v>36.104550934933599</v>
      </c>
      <c r="F27" s="35">
        <v>1.8700959083682201E-9</v>
      </c>
      <c r="G27" s="35">
        <f t="shared" si="0"/>
        <v>16.420847080413282</v>
      </c>
      <c r="H27" t="s">
        <v>538</v>
      </c>
    </row>
    <row r="28" spans="1:8" x14ac:dyDescent="0.3">
      <c r="A28" s="31" t="s">
        <v>188</v>
      </c>
      <c r="B28" s="43" t="s">
        <v>538</v>
      </c>
      <c r="C28" s="35">
        <v>4.0186084966923001</v>
      </c>
      <c r="D28" s="35">
        <v>7.91803875316113</v>
      </c>
      <c r="E28" s="35">
        <v>41.0503581536748</v>
      </c>
      <c r="F28" s="35">
        <v>1.48356979973655E-10</v>
      </c>
      <c r="G28" s="35">
        <f t="shared" si="0"/>
        <v>16.207711528534073</v>
      </c>
      <c r="H28" t="s">
        <v>538</v>
      </c>
    </row>
    <row r="29" spans="1:8" x14ac:dyDescent="0.3">
      <c r="A29" s="31" t="s">
        <v>189</v>
      </c>
      <c r="B29" s="43" t="s">
        <v>538</v>
      </c>
      <c r="C29" s="35">
        <v>3.9846894216375301</v>
      </c>
      <c r="D29" s="35">
        <v>6.8204485887900201</v>
      </c>
      <c r="E29" s="35">
        <v>56.369227156062401</v>
      </c>
      <c r="F29" s="35">
        <v>6.0063062930991795E-14</v>
      </c>
      <c r="G29" s="35">
        <f t="shared" si="0"/>
        <v>15.831098072136953</v>
      </c>
      <c r="H29" t="s">
        <v>538</v>
      </c>
    </row>
    <row r="30" spans="1:8" x14ac:dyDescent="0.3">
      <c r="A30" s="31" t="s">
        <v>329</v>
      </c>
      <c r="B30" s="31" t="s">
        <v>330</v>
      </c>
      <c r="C30" s="35">
        <v>3.9742982437183798</v>
      </c>
      <c r="D30" s="35">
        <v>9.2938459684498707</v>
      </c>
      <c r="E30" s="35">
        <v>45.676137824846897</v>
      </c>
      <c r="F30" s="35">
        <v>1.39511982389437E-11</v>
      </c>
      <c r="G30" s="35">
        <f t="shared" si="0"/>
        <v>15.717482413112165</v>
      </c>
    </row>
    <row r="31" spans="1:8" x14ac:dyDescent="0.3">
      <c r="A31" s="31" t="s">
        <v>316</v>
      </c>
      <c r="B31" s="31" t="s">
        <v>317</v>
      </c>
      <c r="C31" s="35">
        <v>3.8266860653468</v>
      </c>
      <c r="D31" s="35">
        <v>8.0033012493829698</v>
      </c>
      <c r="E31" s="35">
        <v>15.733039922847199</v>
      </c>
      <c r="F31" s="35">
        <v>7.2938949953159102E-5</v>
      </c>
      <c r="G31" s="35">
        <f t="shared" si="0"/>
        <v>14.188853010638669</v>
      </c>
    </row>
    <row r="32" spans="1:8" x14ac:dyDescent="0.3">
      <c r="A32" s="31" t="s">
        <v>247</v>
      </c>
      <c r="B32" s="43" t="s">
        <v>538</v>
      </c>
      <c r="C32" s="35">
        <v>3.8166881916089701</v>
      </c>
      <c r="D32" s="35">
        <v>8.9741954711260004</v>
      </c>
      <c r="E32" s="35">
        <v>19.088388915762401</v>
      </c>
      <c r="F32" s="35">
        <v>1.2480186151895399E-5</v>
      </c>
      <c r="G32" s="35">
        <f t="shared" si="0"/>
        <v>14.090864211002767</v>
      </c>
      <c r="H32" t="s">
        <v>538</v>
      </c>
    </row>
    <row r="33" spans="1:8" x14ac:dyDescent="0.3">
      <c r="A33" s="31" t="s">
        <v>140</v>
      </c>
      <c r="B33" s="31" t="s">
        <v>23</v>
      </c>
      <c r="C33" s="35">
        <v>3.7791704152872998</v>
      </c>
      <c r="D33" s="35">
        <v>6.7216754180791796</v>
      </c>
      <c r="E33" s="35">
        <v>68.347028763327003</v>
      </c>
      <c r="F33" s="35">
        <v>1.3711168383089901E-16</v>
      </c>
      <c r="G33" s="35">
        <f t="shared" si="0"/>
        <v>13.72915011777711</v>
      </c>
    </row>
    <row r="34" spans="1:8" x14ac:dyDescent="0.3">
      <c r="A34" s="31" t="s">
        <v>314</v>
      </c>
      <c r="B34" s="31" t="s">
        <v>315</v>
      </c>
      <c r="C34" s="35">
        <v>3.7694508864537002</v>
      </c>
      <c r="D34" s="35">
        <v>6.5684444666603801</v>
      </c>
      <c r="E34" s="35">
        <v>67.872884653683101</v>
      </c>
      <c r="F34" s="35">
        <v>1.74382850843869E-16</v>
      </c>
      <c r="G34" s="35">
        <f t="shared" si="0"/>
        <v>13.63696682570418</v>
      </c>
    </row>
    <row r="35" spans="1:8" x14ac:dyDescent="0.3">
      <c r="A35" s="31" t="s">
        <v>123</v>
      </c>
      <c r="B35" s="31" t="s">
        <v>12</v>
      </c>
      <c r="C35" s="35">
        <v>3.7555616044205302</v>
      </c>
      <c r="D35" s="35">
        <v>6.3449333676328896</v>
      </c>
      <c r="E35" s="35">
        <v>57.290055622616102</v>
      </c>
      <c r="F35" s="35">
        <v>3.7605181696547998E-14</v>
      </c>
      <c r="G35" s="35">
        <f t="shared" si="0"/>
        <v>13.506309376985001</v>
      </c>
    </row>
    <row r="36" spans="1:8" x14ac:dyDescent="0.3">
      <c r="A36" s="31" t="s">
        <v>333</v>
      </c>
      <c r="B36" s="31" t="s">
        <v>334</v>
      </c>
      <c r="C36" s="35">
        <v>3.73413997022468</v>
      </c>
      <c r="D36" s="35">
        <v>10.6495164457809</v>
      </c>
      <c r="E36" s="35">
        <v>26.875769205349201</v>
      </c>
      <c r="F36" s="35">
        <v>2.1696204641787901E-7</v>
      </c>
      <c r="G36" s="35">
        <f t="shared" si="0"/>
        <v>13.30724457979548</v>
      </c>
    </row>
    <row r="37" spans="1:8" x14ac:dyDescent="0.3">
      <c r="A37" s="33" t="s">
        <v>324</v>
      </c>
      <c r="B37" s="31" t="s">
        <v>325</v>
      </c>
      <c r="C37" s="35">
        <v>3.62554523215154</v>
      </c>
      <c r="D37" s="35">
        <v>5.3708333112608999</v>
      </c>
      <c r="E37" s="35">
        <v>7.2512095394523204</v>
      </c>
      <c r="F37" s="35">
        <v>7.0853270945262399E-3</v>
      </c>
      <c r="G37" s="35">
        <f t="shared" si="0"/>
        <v>12.342350218592799</v>
      </c>
    </row>
    <row r="38" spans="1:8" x14ac:dyDescent="0.3">
      <c r="A38" s="31" t="s">
        <v>282</v>
      </c>
      <c r="B38" s="31" t="s">
        <v>108</v>
      </c>
      <c r="C38" s="35">
        <v>3.57483520935134</v>
      </c>
      <c r="D38" s="35">
        <v>7.0053542817472598</v>
      </c>
      <c r="E38" s="35">
        <v>52.6731988134799</v>
      </c>
      <c r="F38" s="35">
        <v>3.93930203081111E-13</v>
      </c>
      <c r="G38" s="35">
        <f t="shared" ref="G38:G69" si="1">2^C38</f>
        <v>11.916058525306839</v>
      </c>
    </row>
    <row r="39" spans="1:8" x14ac:dyDescent="0.3">
      <c r="A39" s="31" t="s">
        <v>162</v>
      </c>
      <c r="B39" s="43" t="s">
        <v>549</v>
      </c>
      <c r="C39" s="35">
        <v>3.4010664442326202</v>
      </c>
      <c r="D39" s="35">
        <v>6.0192759430088598</v>
      </c>
      <c r="E39" s="35">
        <v>35.240565649425903</v>
      </c>
      <c r="F39" s="35">
        <v>2.91390269711927E-9</v>
      </c>
      <c r="G39" s="35">
        <f t="shared" si="1"/>
        <v>10.563869242596219</v>
      </c>
      <c r="H39" t="s">
        <v>549</v>
      </c>
    </row>
    <row r="40" spans="1:8" x14ac:dyDescent="0.3">
      <c r="A40" s="33" t="s">
        <v>285</v>
      </c>
      <c r="B40" s="31" t="s">
        <v>109</v>
      </c>
      <c r="C40" s="35">
        <v>3.39888719507349</v>
      </c>
      <c r="D40" s="35">
        <v>5.5190776916704296</v>
      </c>
      <c r="E40" s="35">
        <v>9.9617571830057994</v>
      </c>
      <c r="F40" s="35">
        <v>1.59825438155678E-3</v>
      </c>
      <c r="G40" s="35">
        <f t="shared" si="1"/>
        <v>10.547924137110176</v>
      </c>
    </row>
    <row r="41" spans="1:8" x14ac:dyDescent="0.3">
      <c r="A41" s="31" t="s">
        <v>171</v>
      </c>
      <c r="B41" s="31" t="s">
        <v>42</v>
      </c>
      <c r="C41" s="35">
        <v>3.2740470776595099</v>
      </c>
      <c r="D41" s="35">
        <v>6.4582034254648804</v>
      </c>
      <c r="E41" s="35">
        <v>57.680607594647498</v>
      </c>
      <c r="F41" s="35">
        <v>3.0832765177283097E-14</v>
      </c>
      <c r="G41" s="35">
        <f t="shared" si="1"/>
        <v>9.673561066713491</v>
      </c>
    </row>
    <row r="42" spans="1:8" x14ac:dyDescent="0.3">
      <c r="A42" s="31" t="s">
        <v>246</v>
      </c>
      <c r="B42" s="43" t="s">
        <v>538</v>
      </c>
      <c r="C42" s="35">
        <v>3.17364196166201</v>
      </c>
      <c r="D42" s="35">
        <v>6.4845250641259398</v>
      </c>
      <c r="E42" s="35">
        <v>10.9593336329851</v>
      </c>
      <c r="F42" s="35">
        <v>9.31333029548247E-4</v>
      </c>
      <c r="G42" s="35">
        <f t="shared" si="1"/>
        <v>9.0232175004157966</v>
      </c>
      <c r="H42" t="s">
        <v>538</v>
      </c>
    </row>
    <row r="43" spans="1:8" x14ac:dyDescent="0.3">
      <c r="A43" s="31" t="s">
        <v>338</v>
      </c>
      <c r="B43" s="43" t="s">
        <v>562</v>
      </c>
      <c r="C43" s="35">
        <v>3.0955342744176302</v>
      </c>
      <c r="D43" s="35">
        <v>6.3947245525980003</v>
      </c>
      <c r="E43" s="35">
        <v>49.5829533434379</v>
      </c>
      <c r="F43" s="35">
        <v>1.9015881557962899E-12</v>
      </c>
      <c r="G43" s="35">
        <f t="shared" si="1"/>
        <v>8.5476881505633777</v>
      </c>
      <c r="H43" t="s">
        <v>562</v>
      </c>
    </row>
    <row r="44" spans="1:8" x14ac:dyDescent="0.3">
      <c r="A44" s="31" t="s">
        <v>229</v>
      </c>
      <c r="B44" s="31" t="s">
        <v>75</v>
      </c>
      <c r="C44" s="35">
        <v>3.0885282343164402</v>
      </c>
      <c r="D44" s="35">
        <v>7.4966661888140003</v>
      </c>
      <c r="E44" s="35">
        <v>36.825894722151901</v>
      </c>
      <c r="F44" s="35">
        <v>1.2916324240076101E-9</v>
      </c>
      <c r="G44" s="35">
        <f t="shared" si="1"/>
        <v>8.5062793489828668</v>
      </c>
    </row>
    <row r="45" spans="1:8" x14ac:dyDescent="0.3">
      <c r="A45" s="31" t="s">
        <v>194</v>
      </c>
      <c r="B45" s="31" t="s">
        <v>56</v>
      </c>
      <c r="C45" s="35">
        <v>3.03173698087351</v>
      </c>
      <c r="D45" s="35">
        <v>6.4350616208818296</v>
      </c>
      <c r="E45" s="35">
        <v>25.183071473707798</v>
      </c>
      <c r="F45" s="35">
        <v>5.2137846957413103E-7</v>
      </c>
      <c r="G45" s="35">
        <f t="shared" si="1"/>
        <v>8.1779371813378017</v>
      </c>
    </row>
    <row r="46" spans="1:8" x14ac:dyDescent="0.3">
      <c r="A46" s="31" t="s">
        <v>120</v>
      </c>
      <c r="B46" s="31" t="s">
        <v>9</v>
      </c>
      <c r="C46" s="35">
        <v>2.9965398458114501</v>
      </c>
      <c r="D46" s="35">
        <v>7.3847394036386804</v>
      </c>
      <c r="E46" s="35">
        <v>34.135092564965802</v>
      </c>
      <c r="F46" s="35">
        <v>5.1415620929911597E-9</v>
      </c>
      <c r="G46" s="35">
        <f t="shared" si="1"/>
        <v>7.9808358218709774</v>
      </c>
    </row>
    <row r="47" spans="1:8" x14ac:dyDescent="0.3">
      <c r="A47" s="31" t="s">
        <v>339</v>
      </c>
      <c r="B47" s="31" t="s">
        <v>340</v>
      </c>
      <c r="C47" s="35">
        <v>2.9345926492990602</v>
      </c>
      <c r="D47" s="35">
        <v>6.0540715926027904</v>
      </c>
      <c r="E47" s="35">
        <v>31.279773896763501</v>
      </c>
      <c r="F47" s="35">
        <v>2.2339495440429E-8</v>
      </c>
      <c r="G47" s="35">
        <f t="shared" si="1"/>
        <v>7.6454035257714761</v>
      </c>
    </row>
    <row r="48" spans="1:8" x14ac:dyDescent="0.3">
      <c r="A48" s="31" t="s">
        <v>322</v>
      </c>
      <c r="B48" s="31" t="s">
        <v>323</v>
      </c>
      <c r="C48" s="35">
        <v>2.9009931046056101</v>
      </c>
      <c r="D48" s="35">
        <v>6.8289897712783496</v>
      </c>
      <c r="E48" s="35">
        <v>8.0567888202248792</v>
      </c>
      <c r="F48" s="35">
        <v>4.5333460937242503E-3</v>
      </c>
      <c r="G48" s="35">
        <f t="shared" si="1"/>
        <v>7.4694038590483034</v>
      </c>
    </row>
    <row r="49" spans="1:8" x14ac:dyDescent="0.3">
      <c r="A49" s="31" t="s">
        <v>150</v>
      </c>
      <c r="B49" s="31" t="s">
        <v>29</v>
      </c>
      <c r="C49" s="35">
        <v>2.87665604928775</v>
      </c>
      <c r="D49" s="35">
        <v>7.3029429384511202</v>
      </c>
      <c r="E49" s="35">
        <v>26.386612825943999</v>
      </c>
      <c r="F49" s="35">
        <v>2.7947075785065798E-7</v>
      </c>
      <c r="G49" s="35">
        <f t="shared" si="1"/>
        <v>7.3444581086718763</v>
      </c>
    </row>
    <row r="50" spans="1:8" x14ac:dyDescent="0.3">
      <c r="A50" s="31" t="s">
        <v>318</v>
      </c>
      <c r="B50" s="31" t="s">
        <v>319</v>
      </c>
      <c r="C50" s="35">
        <v>2.8279424926051302</v>
      </c>
      <c r="D50" s="35">
        <v>5.8338496957611303</v>
      </c>
      <c r="E50" s="35">
        <v>17.6292582051408</v>
      </c>
      <c r="F50" s="35">
        <v>2.6842677664732199E-5</v>
      </c>
      <c r="G50" s="35">
        <f t="shared" si="1"/>
        <v>7.1006076545638654</v>
      </c>
    </row>
    <row r="51" spans="1:8" x14ac:dyDescent="0.3">
      <c r="A51" s="33" t="s">
        <v>332</v>
      </c>
      <c r="B51" s="31" t="s">
        <v>325</v>
      </c>
      <c r="C51" s="35">
        <v>2.8214579410656899</v>
      </c>
      <c r="D51" s="35">
        <v>5.7611145491642901</v>
      </c>
      <c r="E51" s="35">
        <v>16.050579848026601</v>
      </c>
      <c r="F51" s="35">
        <v>6.1672738099985294E-5</v>
      </c>
      <c r="G51" s="35">
        <f t="shared" si="1"/>
        <v>7.0687638267419928</v>
      </c>
    </row>
    <row r="52" spans="1:8" x14ac:dyDescent="0.3">
      <c r="A52" s="31" t="s">
        <v>345</v>
      </c>
      <c r="B52" s="31" t="s">
        <v>346</v>
      </c>
      <c r="C52" s="35">
        <v>2.7443838071941302</v>
      </c>
      <c r="D52" s="35">
        <v>8.1038693439465099</v>
      </c>
      <c r="E52" s="35">
        <v>30.8496623921809</v>
      </c>
      <c r="F52" s="35">
        <v>2.7881062638114799E-8</v>
      </c>
      <c r="G52" s="35">
        <f t="shared" si="1"/>
        <v>6.7010343717951315</v>
      </c>
    </row>
    <row r="53" spans="1:8" x14ac:dyDescent="0.3">
      <c r="A53" s="31" t="s">
        <v>327</v>
      </c>
      <c r="B53" s="31" t="s">
        <v>315</v>
      </c>
      <c r="C53" s="35">
        <v>2.6380930879764599</v>
      </c>
      <c r="D53" s="35">
        <v>6.7353769777730896</v>
      </c>
      <c r="E53" s="35">
        <v>48.708443524752099</v>
      </c>
      <c r="F53" s="35">
        <v>2.9698508687949099E-12</v>
      </c>
      <c r="G53" s="35">
        <f t="shared" si="1"/>
        <v>6.2250830646807689</v>
      </c>
    </row>
    <row r="54" spans="1:8" x14ac:dyDescent="0.3">
      <c r="A54" s="31" t="s">
        <v>275</v>
      </c>
      <c r="B54" s="31" t="s">
        <v>93</v>
      </c>
      <c r="C54" s="35">
        <v>2.6248082640670498</v>
      </c>
      <c r="D54" s="35">
        <v>7.3988861049910097</v>
      </c>
      <c r="E54" s="35">
        <v>18.085707764387699</v>
      </c>
      <c r="F54" s="35">
        <v>2.1118065767347301E-5</v>
      </c>
      <c r="G54" s="35">
        <f t="shared" si="1"/>
        <v>6.1680235092996512</v>
      </c>
    </row>
    <row r="55" spans="1:8" x14ac:dyDescent="0.3">
      <c r="A55" s="31" t="s">
        <v>344</v>
      </c>
      <c r="B55" s="43" t="s">
        <v>538</v>
      </c>
      <c r="C55" s="35">
        <v>2.58701094122577</v>
      </c>
      <c r="D55" s="35">
        <v>7.1785586690095604</v>
      </c>
      <c r="E55" s="35">
        <v>45.171131061146802</v>
      </c>
      <c r="F55" s="35">
        <v>1.8054703336559499E-11</v>
      </c>
      <c r="G55" s="35">
        <f t="shared" si="1"/>
        <v>6.0085252755243577</v>
      </c>
      <c r="H55" t="s">
        <v>538</v>
      </c>
    </row>
    <row r="56" spans="1:8" x14ac:dyDescent="0.3">
      <c r="A56" s="31" t="s">
        <v>206</v>
      </c>
      <c r="B56" s="31" t="s">
        <v>62</v>
      </c>
      <c r="C56" s="35">
        <v>2.5258175783945198</v>
      </c>
      <c r="D56" s="35">
        <v>7.3101250726327001</v>
      </c>
      <c r="E56" s="35">
        <v>40.781594529948599</v>
      </c>
      <c r="F56" s="35">
        <v>1.7022885445016701E-10</v>
      </c>
      <c r="G56" s="35">
        <f t="shared" si="1"/>
        <v>5.7589970315148546</v>
      </c>
    </row>
    <row r="57" spans="1:8" x14ac:dyDescent="0.3">
      <c r="A57" s="31" t="s">
        <v>157</v>
      </c>
      <c r="B57" s="43" t="s">
        <v>538</v>
      </c>
      <c r="C57" s="35">
        <v>2.5135428406973501</v>
      </c>
      <c r="D57" s="35">
        <v>5.97069464232922</v>
      </c>
      <c r="E57" s="35">
        <v>18.267661906252702</v>
      </c>
      <c r="F57" s="35">
        <v>1.9193798850915099E-5</v>
      </c>
      <c r="G57" s="35">
        <f t="shared" si="1"/>
        <v>5.7102061894135492</v>
      </c>
      <c r="H57" t="s">
        <v>538</v>
      </c>
    </row>
    <row r="58" spans="1:8" x14ac:dyDescent="0.3">
      <c r="A58" s="31" t="s">
        <v>353</v>
      </c>
      <c r="B58" s="31" t="s">
        <v>354</v>
      </c>
      <c r="C58" s="35">
        <v>2.5074494341090001</v>
      </c>
      <c r="D58" s="35">
        <v>6.1640051581664803</v>
      </c>
      <c r="E58" s="35">
        <v>25.759270449134998</v>
      </c>
      <c r="F58" s="35">
        <v>3.86764776516481E-7</v>
      </c>
      <c r="G58" s="35">
        <f t="shared" si="1"/>
        <v>5.6861392656082934</v>
      </c>
    </row>
    <row r="59" spans="1:8" x14ac:dyDescent="0.3">
      <c r="A59" s="31" t="s">
        <v>169</v>
      </c>
      <c r="B59" s="43" t="s">
        <v>538</v>
      </c>
      <c r="C59" s="35">
        <v>2.5029310491635299</v>
      </c>
      <c r="D59" s="35">
        <v>7.3036108595946203</v>
      </c>
      <c r="E59" s="35">
        <v>44.170220778633201</v>
      </c>
      <c r="F59" s="35">
        <v>3.0102608700826898E-11</v>
      </c>
      <c r="G59" s="35">
        <f t="shared" si="1"/>
        <v>5.6683586712514709</v>
      </c>
      <c r="H59" t="s">
        <v>538</v>
      </c>
    </row>
    <row r="60" spans="1:8" x14ac:dyDescent="0.3">
      <c r="A60" s="31" t="s">
        <v>138</v>
      </c>
      <c r="B60" s="31" t="s">
        <v>22</v>
      </c>
      <c r="C60" s="35">
        <v>2.4492871941199601</v>
      </c>
      <c r="D60" s="35">
        <v>6.5676123197273997</v>
      </c>
      <c r="E60" s="35">
        <v>27.056032691477998</v>
      </c>
      <c r="F60" s="35">
        <v>1.9764245777081399E-7</v>
      </c>
      <c r="G60" s="35">
        <f t="shared" si="1"/>
        <v>5.461461964522627</v>
      </c>
    </row>
    <row r="61" spans="1:8" x14ac:dyDescent="0.3">
      <c r="A61" s="31" t="s">
        <v>137</v>
      </c>
      <c r="B61" s="43" t="s">
        <v>538</v>
      </c>
      <c r="C61" s="35">
        <v>2.4454719155799101</v>
      </c>
      <c r="D61" s="35">
        <v>5.58211115114654</v>
      </c>
      <c r="E61" s="35">
        <v>13.7006226232436</v>
      </c>
      <c r="F61" s="35">
        <v>2.14383400194246E-4</v>
      </c>
      <c r="G61" s="35">
        <f t="shared" si="1"/>
        <v>5.4470379386026293</v>
      </c>
      <c r="H61" t="s">
        <v>538</v>
      </c>
    </row>
    <row r="62" spans="1:8" x14ac:dyDescent="0.3">
      <c r="A62" s="31" t="s">
        <v>357</v>
      </c>
      <c r="B62" s="31" t="s">
        <v>315</v>
      </c>
      <c r="C62" s="35">
        <v>2.4413562907634199</v>
      </c>
      <c r="D62" s="35">
        <v>6.5924267163200199</v>
      </c>
      <c r="E62" s="35">
        <v>41.121578531809</v>
      </c>
      <c r="F62" s="35">
        <v>1.43048294267701E-10</v>
      </c>
      <c r="G62" s="35">
        <f t="shared" si="1"/>
        <v>5.4315211328848232</v>
      </c>
    </row>
    <row r="63" spans="1:8" x14ac:dyDescent="0.3">
      <c r="A63" s="31" t="s">
        <v>336</v>
      </c>
      <c r="B63" s="43" t="s">
        <v>560</v>
      </c>
      <c r="C63" s="35">
        <v>2.3807284738451702</v>
      </c>
      <c r="D63" s="35">
        <v>6.10623894940837</v>
      </c>
      <c r="E63" s="35">
        <v>15.970586013925899</v>
      </c>
      <c r="F63" s="35">
        <v>6.4334333272065595E-5</v>
      </c>
      <c r="G63" s="35">
        <f t="shared" si="1"/>
        <v>5.2079964815716586</v>
      </c>
      <c r="H63" t="s">
        <v>560</v>
      </c>
    </row>
    <row r="64" spans="1:8" x14ac:dyDescent="0.3">
      <c r="A64" s="31" t="s">
        <v>364</v>
      </c>
      <c r="B64" s="43" t="s">
        <v>538</v>
      </c>
      <c r="C64" s="35">
        <v>2.3343118079255398</v>
      </c>
      <c r="D64" s="35">
        <v>8.5397161070438994</v>
      </c>
      <c r="E64" s="35">
        <v>23.0227170527228</v>
      </c>
      <c r="F64" s="35">
        <v>1.60098390927992E-6</v>
      </c>
      <c r="G64" s="35">
        <f t="shared" si="1"/>
        <v>5.0431034083641597</v>
      </c>
      <c r="H64" t="s">
        <v>538</v>
      </c>
    </row>
    <row r="65" spans="1:8" x14ac:dyDescent="0.3">
      <c r="A65" s="31" t="s">
        <v>266</v>
      </c>
      <c r="B65" s="31" t="s">
        <v>49</v>
      </c>
      <c r="C65" s="35">
        <v>2.3089421075651302</v>
      </c>
      <c r="D65" s="35">
        <v>7.2706800774692804</v>
      </c>
      <c r="E65" s="35">
        <v>11.550655833965401</v>
      </c>
      <c r="F65" s="35">
        <v>6.7725362980211503E-4</v>
      </c>
      <c r="G65" s="35">
        <f t="shared" si="1"/>
        <v>4.9551959451521173</v>
      </c>
    </row>
    <row r="66" spans="1:8" x14ac:dyDescent="0.3">
      <c r="A66" s="31" t="s">
        <v>326</v>
      </c>
      <c r="B66" s="43" t="s">
        <v>538</v>
      </c>
      <c r="C66" s="35">
        <v>2.2873411304159998</v>
      </c>
      <c r="D66" s="35">
        <v>6.9198982116950001</v>
      </c>
      <c r="E66" s="35">
        <v>16.8176696521924</v>
      </c>
      <c r="F66" s="35">
        <v>4.1148375533109702E-5</v>
      </c>
      <c r="G66" s="35">
        <f t="shared" si="1"/>
        <v>4.8815561660960123</v>
      </c>
      <c r="H66" t="s">
        <v>538</v>
      </c>
    </row>
    <row r="67" spans="1:8" x14ac:dyDescent="0.3">
      <c r="A67" s="31" t="s">
        <v>264</v>
      </c>
      <c r="B67" s="31" t="s">
        <v>99</v>
      </c>
      <c r="C67" s="35">
        <v>2.2810965512233699</v>
      </c>
      <c r="D67" s="35">
        <v>6.0342123379298398</v>
      </c>
      <c r="E67" s="35">
        <v>13.4640981763841</v>
      </c>
      <c r="F67" s="35">
        <v>2.4317201834810699E-4</v>
      </c>
      <c r="G67" s="35">
        <f t="shared" si="1"/>
        <v>4.8604724400054531</v>
      </c>
    </row>
    <row r="68" spans="1:8" x14ac:dyDescent="0.3">
      <c r="A68" s="31" t="s">
        <v>135</v>
      </c>
      <c r="B68" s="43" t="s">
        <v>538</v>
      </c>
      <c r="C68" s="35">
        <v>2.2490374132433399</v>
      </c>
      <c r="D68" s="35">
        <v>6.9561235403844499</v>
      </c>
      <c r="E68" s="35">
        <v>11.627646891981801</v>
      </c>
      <c r="F68" s="35">
        <v>6.49787065722223E-4</v>
      </c>
      <c r="G68" s="35">
        <f t="shared" si="1"/>
        <v>4.7536556946316448</v>
      </c>
      <c r="H68" t="s">
        <v>538</v>
      </c>
    </row>
    <row r="69" spans="1:8" x14ac:dyDescent="0.3">
      <c r="A69" s="31" t="s">
        <v>253</v>
      </c>
      <c r="B69" s="31" t="s">
        <v>91</v>
      </c>
      <c r="C69" s="35">
        <v>2.2088606180669701</v>
      </c>
      <c r="D69" s="35">
        <v>9.0511477338073991</v>
      </c>
      <c r="E69" s="35">
        <v>19.898461449828599</v>
      </c>
      <c r="F69" s="35">
        <v>8.1666021289001504E-6</v>
      </c>
      <c r="G69" s="35">
        <f t="shared" si="1"/>
        <v>4.6231001567939147</v>
      </c>
    </row>
    <row r="70" spans="1:8" x14ac:dyDescent="0.3">
      <c r="A70" s="31" t="s">
        <v>287</v>
      </c>
      <c r="B70" s="31" t="s">
        <v>110</v>
      </c>
      <c r="C70" s="35">
        <v>2.1940040569445598</v>
      </c>
      <c r="D70" s="35">
        <v>7.4594416628220799</v>
      </c>
      <c r="E70" s="35">
        <v>28.911063588232501</v>
      </c>
      <c r="F70" s="35">
        <v>7.5778843030801406E-8</v>
      </c>
      <c r="G70" s="35">
        <f t="shared" ref="G70:G101" si="2">2^C70</f>
        <v>4.5757367600420027</v>
      </c>
    </row>
    <row r="71" spans="1:8" x14ac:dyDescent="0.3">
      <c r="A71" s="31" t="s">
        <v>195</v>
      </c>
      <c r="B71" s="43" t="s">
        <v>538</v>
      </c>
      <c r="C71" s="35">
        <v>2.1841667678785299</v>
      </c>
      <c r="D71" s="35">
        <v>7.44024858274532</v>
      </c>
      <c r="E71" s="35">
        <v>18.8404146825943</v>
      </c>
      <c r="F71" s="35">
        <v>1.4212351378322599E-5</v>
      </c>
      <c r="G71" s="35">
        <f t="shared" si="2"/>
        <v>4.5446423652866548</v>
      </c>
      <c r="H71" t="s">
        <v>538</v>
      </c>
    </row>
    <row r="72" spans="1:8" x14ac:dyDescent="0.3">
      <c r="A72" s="31" t="s">
        <v>143</v>
      </c>
      <c r="B72" s="31" t="s">
        <v>26</v>
      </c>
      <c r="C72" s="35">
        <v>2.15393948927652</v>
      </c>
      <c r="D72" s="35">
        <v>5.6371998095408902</v>
      </c>
      <c r="E72" s="35">
        <v>7.8582836955463904</v>
      </c>
      <c r="F72" s="35">
        <v>5.0588390789179996E-3</v>
      </c>
      <c r="G72" s="35">
        <f t="shared" si="2"/>
        <v>4.4504138154417863</v>
      </c>
    </row>
    <row r="73" spans="1:8" x14ac:dyDescent="0.3">
      <c r="A73" s="33" t="s">
        <v>286</v>
      </c>
      <c r="B73" s="31" t="s">
        <v>7</v>
      </c>
      <c r="C73" s="35">
        <v>2.0968371739859402</v>
      </c>
      <c r="D73" s="35">
        <v>8.0863154344705208</v>
      </c>
      <c r="E73" s="35">
        <v>7.7650946495122097</v>
      </c>
      <c r="F73" s="35">
        <v>5.3265505489871598E-3</v>
      </c>
      <c r="G73" s="35">
        <f t="shared" si="2"/>
        <v>4.2777055322143545</v>
      </c>
    </row>
    <row r="74" spans="1:8" x14ac:dyDescent="0.3">
      <c r="A74" s="31" t="s">
        <v>187</v>
      </c>
      <c r="B74" s="31" t="s">
        <v>53</v>
      </c>
      <c r="C74" s="35">
        <v>2.09514900444402</v>
      </c>
      <c r="D74" s="35">
        <v>7.6672772706602101</v>
      </c>
      <c r="E74" s="35">
        <v>21.306007414384698</v>
      </c>
      <c r="F74" s="35">
        <v>3.9150267643366802E-6</v>
      </c>
      <c r="G74" s="35">
        <f t="shared" si="2"/>
        <v>4.2727029027484127</v>
      </c>
    </row>
    <row r="75" spans="1:8" x14ac:dyDescent="0.3">
      <c r="A75" s="31" t="s">
        <v>182</v>
      </c>
      <c r="B75" s="31" t="s">
        <v>48</v>
      </c>
      <c r="C75" s="35">
        <v>2.0903286611643699</v>
      </c>
      <c r="D75" s="35">
        <v>7.8670482376617201</v>
      </c>
      <c r="E75" s="35">
        <v>26.596142984871801</v>
      </c>
      <c r="F75" s="35">
        <v>2.507438323516E-7</v>
      </c>
      <c r="G75" s="35">
        <f t="shared" si="2"/>
        <v>4.2584507393653288</v>
      </c>
    </row>
    <row r="76" spans="1:8" x14ac:dyDescent="0.3">
      <c r="A76" s="31" t="s">
        <v>144</v>
      </c>
      <c r="B76" s="31" t="s">
        <v>27</v>
      </c>
      <c r="C76" s="35">
        <v>2.0294526892324098</v>
      </c>
      <c r="D76" s="35">
        <v>8.2797598804174406</v>
      </c>
      <c r="E76" s="35">
        <v>18.518191447718301</v>
      </c>
      <c r="F76" s="35">
        <v>1.6829035967908499E-5</v>
      </c>
      <c r="G76" s="35">
        <f t="shared" si="2"/>
        <v>4.0824994437951787</v>
      </c>
    </row>
    <row r="77" spans="1:8" x14ac:dyDescent="0.3">
      <c r="A77" s="31" t="s">
        <v>358</v>
      </c>
      <c r="B77" s="43" t="s">
        <v>561</v>
      </c>
      <c r="C77" s="35">
        <v>2.0037183816945401</v>
      </c>
      <c r="D77" s="35">
        <v>7.5738708052000403</v>
      </c>
      <c r="E77" s="35">
        <v>17.388318825008099</v>
      </c>
      <c r="F77" s="35">
        <v>3.0469279177847499E-5</v>
      </c>
      <c r="G77" s="35">
        <f t="shared" si="2"/>
        <v>4.0103228404078619</v>
      </c>
      <c r="H77" t="s">
        <v>561</v>
      </c>
    </row>
    <row r="78" spans="1:8" x14ac:dyDescent="0.3">
      <c r="A78" s="31" t="s">
        <v>261</v>
      </c>
      <c r="B78" s="31" t="s">
        <v>97</v>
      </c>
      <c r="C78" s="35">
        <v>1.98462443925816</v>
      </c>
      <c r="D78" s="35">
        <v>7.1505700414457696</v>
      </c>
      <c r="E78" s="35">
        <v>24.286484613922099</v>
      </c>
      <c r="F78" s="35">
        <v>8.3019540882302102E-7</v>
      </c>
      <c r="G78" s="35">
        <f t="shared" si="2"/>
        <v>3.9575962545718513</v>
      </c>
    </row>
    <row r="79" spans="1:8" x14ac:dyDescent="0.3">
      <c r="A79" s="31" t="s">
        <v>349</v>
      </c>
      <c r="B79" s="31" t="s">
        <v>350</v>
      </c>
      <c r="C79" s="35">
        <v>1.97977125642679</v>
      </c>
      <c r="D79" s="35">
        <v>9.4997149509577596</v>
      </c>
      <c r="E79" s="35">
        <v>10.0755476896838</v>
      </c>
      <c r="F79" s="35">
        <v>1.50249954348947E-3</v>
      </c>
      <c r="G79" s="35">
        <f t="shared" si="2"/>
        <v>3.9443053870873115</v>
      </c>
    </row>
    <row r="80" spans="1:8" x14ac:dyDescent="0.3">
      <c r="A80" s="31" t="s">
        <v>341</v>
      </c>
      <c r="B80" s="31" t="s">
        <v>342</v>
      </c>
      <c r="C80" s="35">
        <v>1.9759086813922999</v>
      </c>
      <c r="D80" s="35">
        <v>7.8695116298809502</v>
      </c>
      <c r="E80" s="35">
        <v>13.9985878927552</v>
      </c>
      <c r="F80" s="35">
        <v>1.82947979177801E-4</v>
      </c>
      <c r="G80" s="35">
        <f t="shared" si="2"/>
        <v>3.9337592921362878</v>
      </c>
    </row>
    <row r="81" spans="1:8" x14ac:dyDescent="0.3">
      <c r="A81" s="31" t="s">
        <v>352</v>
      </c>
      <c r="B81" s="43" t="s">
        <v>538</v>
      </c>
      <c r="C81" s="35">
        <v>1.9454694272494599</v>
      </c>
      <c r="D81" s="35">
        <v>6.4411692705780901</v>
      </c>
      <c r="E81" s="35">
        <v>25.184359085812599</v>
      </c>
      <c r="F81" s="35">
        <v>5.2103048424516703E-7</v>
      </c>
      <c r="G81" s="35">
        <f t="shared" si="2"/>
        <v>3.8516308205477201</v>
      </c>
      <c r="H81" t="s">
        <v>538</v>
      </c>
    </row>
    <row r="82" spans="1:8" x14ac:dyDescent="0.3">
      <c r="A82" s="31" t="s">
        <v>269</v>
      </c>
      <c r="B82" s="31" t="s">
        <v>103</v>
      </c>
      <c r="C82" s="35">
        <v>1.9413228321628799</v>
      </c>
      <c r="D82" s="35">
        <v>5.7194394433599998</v>
      </c>
      <c r="E82" s="35">
        <v>3.8837434828703898</v>
      </c>
      <c r="F82" s="35">
        <v>4.8755732611757897E-2</v>
      </c>
      <c r="G82" s="35">
        <f t="shared" si="2"/>
        <v>3.840576354560409</v>
      </c>
    </row>
    <row r="83" spans="1:8" x14ac:dyDescent="0.3">
      <c r="A83" s="31" t="s">
        <v>116</v>
      </c>
      <c r="B83" s="31" t="s">
        <v>5</v>
      </c>
      <c r="C83" s="35">
        <v>1.93621078939532</v>
      </c>
      <c r="D83" s="35">
        <v>7.7169270301830997</v>
      </c>
      <c r="E83" s="35">
        <v>28.0938162376783</v>
      </c>
      <c r="F83" s="35">
        <v>1.15574554901481E-7</v>
      </c>
      <c r="G83" s="35">
        <f t="shared" si="2"/>
        <v>3.8269917459182587</v>
      </c>
    </row>
    <row r="84" spans="1:8" x14ac:dyDescent="0.3">
      <c r="A84" s="31" t="s">
        <v>149</v>
      </c>
      <c r="B84" s="31" t="s">
        <v>28</v>
      </c>
      <c r="C84" s="35">
        <v>1.9360140492729201</v>
      </c>
      <c r="D84" s="35">
        <v>6.3830148612043001</v>
      </c>
      <c r="E84" s="35">
        <v>17.304432550413701</v>
      </c>
      <c r="F84" s="35">
        <v>3.18443174931856E-5</v>
      </c>
      <c r="G84" s="35">
        <f t="shared" si="2"/>
        <v>3.8264698951684331</v>
      </c>
    </row>
    <row r="85" spans="1:8" x14ac:dyDescent="0.3">
      <c r="A85" s="31" t="s">
        <v>368</v>
      </c>
      <c r="B85" s="31" t="s">
        <v>342</v>
      </c>
      <c r="C85" s="35">
        <v>1.92606235144847</v>
      </c>
      <c r="D85" s="35">
        <v>7.8105095636596298</v>
      </c>
      <c r="E85" s="35">
        <v>13.130685640491301</v>
      </c>
      <c r="F85" s="35">
        <v>2.9049844446338399E-4</v>
      </c>
      <c r="G85" s="35">
        <f t="shared" si="2"/>
        <v>3.8001657662914181</v>
      </c>
    </row>
    <row r="86" spans="1:8" x14ac:dyDescent="0.3">
      <c r="A86" s="31" t="s">
        <v>114</v>
      </c>
      <c r="B86" s="31" t="s">
        <v>3</v>
      </c>
      <c r="C86" s="35">
        <v>1.9123226845905099</v>
      </c>
      <c r="D86" s="35">
        <v>7.6483789388707102</v>
      </c>
      <c r="E86" s="35">
        <v>29.2050647671722</v>
      </c>
      <c r="F86" s="35">
        <v>6.5108789721317104E-8</v>
      </c>
      <c r="G86" s="35">
        <f t="shared" si="2"/>
        <v>3.7641462546482929</v>
      </c>
    </row>
    <row r="87" spans="1:8" x14ac:dyDescent="0.3">
      <c r="A87" s="33" t="s">
        <v>152</v>
      </c>
      <c r="B87" s="31" t="s">
        <v>30</v>
      </c>
      <c r="C87" s="35">
        <v>1.90243435501448</v>
      </c>
      <c r="D87" s="35">
        <v>5.6976681555702804</v>
      </c>
      <c r="E87" s="35">
        <v>4.9474483606315101</v>
      </c>
      <c r="F87" s="35">
        <v>2.61292057540305E-2</v>
      </c>
      <c r="G87" s="35">
        <f t="shared" si="2"/>
        <v>3.7384347559713524</v>
      </c>
    </row>
    <row r="88" spans="1:8" x14ac:dyDescent="0.3">
      <c r="A88" s="31" t="s">
        <v>227</v>
      </c>
      <c r="B88" s="43" t="s">
        <v>538</v>
      </c>
      <c r="C88" s="35">
        <v>1.8974610301908399</v>
      </c>
      <c r="D88" s="35">
        <v>6.5808790171177103</v>
      </c>
      <c r="E88" s="35">
        <v>9.6066365547308408</v>
      </c>
      <c r="F88" s="35">
        <v>1.93875416002722E-3</v>
      </c>
      <c r="G88" s="35">
        <f t="shared" si="2"/>
        <v>3.7255696387679507</v>
      </c>
      <c r="H88" t="s">
        <v>538</v>
      </c>
    </row>
    <row r="89" spans="1:8" x14ac:dyDescent="0.3">
      <c r="A89" s="31" t="s">
        <v>297</v>
      </c>
      <c r="B89" s="43" t="s">
        <v>550</v>
      </c>
      <c r="C89" s="35">
        <v>1.89738001123263</v>
      </c>
      <c r="D89" s="35">
        <v>7.7634907148842602</v>
      </c>
      <c r="E89" s="35">
        <v>17.230111036819899</v>
      </c>
      <c r="F89" s="35">
        <v>3.3114600400321503E-5</v>
      </c>
      <c r="G89" s="35">
        <f t="shared" si="2"/>
        <v>3.7253604238701028</v>
      </c>
      <c r="H89" t="s">
        <v>550</v>
      </c>
    </row>
    <row r="90" spans="1:8" x14ac:dyDescent="0.3">
      <c r="A90" s="31" t="s">
        <v>141</v>
      </c>
      <c r="B90" s="31" t="s">
        <v>25</v>
      </c>
      <c r="C90" s="35">
        <v>1.8840312389377301</v>
      </c>
      <c r="D90" s="35">
        <v>6.8361445236609804</v>
      </c>
      <c r="E90" s="35">
        <v>31.6585919801317</v>
      </c>
      <c r="F90" s="35">
        <v>1.8379962262007399E-8</v>
      </c>
      <c r="G90" s="35">
        <f t="shared" si="2"/>
        <v>3.6910498927235693</v>
      </c>
    </row>
    <row r="91" spans="1:8" x14ac:dyDescent="0.3">
      <c r="A91" s="31" t="s">
        <v>244</v>
      </c>
      <c r="B91" s="31" t="s">
        <v>86</v>
      </c>
      <c r="C91" s="35">
        <v>1.8669613463694801</v>
      </c>
      <c r="D91" s="35">
        <v>6.3316738869989804</v>
      </c>
      <c r="E91" s="35">
        <v>7.8579387073193301</v>
      </c>
      <c r="F91" s="35">
        <v>5.0598044362282204E-3</v>
      </c>
      <c r="G91" s="35">
        <f t="shared" si="2"/>
        <v>3.6476349309455243</v>
      </c>
    </row>
    <row r="92" spans="1:8" x14ac:dyDescent="0.3">
      <c r="A92" s="31" t="s">
        <v>133</v>
      </c>
      <c r="B92" s="31" t="s">
        <v>19</v>
      </c>
      <c r="C92" s="35">
        <v>1.86272551201179</v>
      </c>
      <c r="D92" s="35">
        <v>10.257123329933201</v>
      </c>
      <c r="E92" s="35">
        <v>17.8334481402451</v>
      </c>
      <c r="F92" s="35">
        <v>2.4110740479635299E-5</v>
      </c>
      <c r="G92" s="35">
        <f t="shared" si="2"/>
        <v>3.6369409748902073</v>
      </c>
    </row>
    <row r="93" spans="1:8" x14ac:dyDescent="0.3">
      <c r="A93" s="31" t="s">
        <v>391</v>
      </c>
      <c r="B93" s="43" t="s">
        <v>569</v>
      </c>
      <c r="C93" s="35">
        <v>1.86255638621377</v>
      </c>
      <c r="D93" s="35">
        <v>8.9806524058872306</v>
      </c>
      <c r="E93" s="35">
        <v>12.5967217675603</v>
      </c>
      <c r="F93" s="35">
        <v>3.8642391917702898E-4</v>
      </c>
      <c r="G93" s="35">
        <f t="shared" si="2"/>
        <v>3.6365146446715029</v>
      </c>
      <c r="H93" t="s">
        <v>569</v>
      </c>
    </row>
    <row r="94" spans="1:8" x14ac:dyDescent="0.3">
      <c r="A94" s="31" t="s">
        <v>164</v>
      </c>
      <c r="B94" s="31" t="s">
        <v>36</v>
      </c>
      <c r="C94" s="35">
        <v>1.84191074797784</v>
      </c>
      <c r="D94" s="35">
        <v>7.0269216392754199</v>
      </c>
      <c r="E94" s="35">
        <v>23.822127838457099</v>
      </c>
      <c r="F94" s="35">
        <v>1.0566078763079E-6</v>
      </c>
      <c r="G94" s="35">
        <f t="shared" si="2"/>
        <v>3.5848450157422365</v>
      </c>
    </row>
    <row r="95" spans="1:8" x14ac:dyDescent="0.3">
      <c r="A95" s="31" t="s">
        <v>487</v>
      </c>
      <c r="B95" s="31" t="s">
        <v>488</v>
      </c>
      <c r="C95" s="35">
        <v>1.8296776345088499</v>
      </c>
      <c r="D95" s="35">
        <v>8.2539781920328306</v>
      </c>
      <c r="E95" s="35">
        <v>26.102627263458899</v>
      </c>
      <c r="F95" s="35">
        <v>3.23743203632288E-7</v>
      </c>
      <c r="G95" s="35">
        <f t="shared" si="2"/>
        <v>3.5545763774497416</v>
      </c>
    </row>
    <row r="96" spans="1:8" x14ac:dyDescent="0.3">
      <c r="A96" s="31" t="s">
        <v>147</v>
      </c>
      <c r="B96" s="43" t="s">
        <v>538</v>
      </c>
      <c r="C96" s="35">
        <v>1.79601279212225</v>
      </c>
      <c r="D96" s="35">
        <v>6.8438097146247001</v>
      </c>
      <c r="E96" s="35">
        <v>17.059133048807201</v>
      </c>
      <c r="F96" s="35">
        <v>3.6233690738342002E-5</v>
      </c>
      <c r="G96" s="35">
        <f t="shared" si="2"/>
        <v>3.4725917011252636</v>
      </c>
      <c r="H96" t="s">
        <v>538</v>
      </c>
    </row>
    <row r="97" spans="1:8" x14ac:dyDescent="0.3">
      <c r="A97" s="31" t="s">
        <v>386</v>
      </c>
      <c r="B97" s="43" t="s">
        <v>538</v>
      </c>
      <c r="C97" s="35">
        <v>1.78864153107573</v>
      </c>
      <c r="D97" s="35">
        <v>7.1436897115071201</v>
      </c>
      <c r="E97" s="35">
        <v>19.046302386880601</v>
      </c>
      <c r="F97" s="35">
        <v>1.2758474788916399E-5</v>
      </c>
      <c r="G97" s="35">
        <f t="shared" si="2"/>
        <v>3.4548941994242273</v>
      </c>
      <c r="H97" t="s">
        <v>538</v>
      </c>
    </row>
    <row r="98" spans="1:8" x14ac:dyDescent="0.3">
      <c r="A98" s="31" t="s">
        <v>220</v>
      </c>
      <c r="B98" s="43" t="s">
        <v>538</v>
      </c>
      <c r="C98" s="35">
        <v>1.7638747214186901</v>
      </c>
      <c r="D98" s="35">
        <v>5.7894909969914297</v>
      </c>
      <c r="E98" s="35">
        <v>7.4545832992896397</v>
      </c>
      <c r="F98" s="35">
        <v>6.32751251226343E-3</v>
      </c>
      <c r="G98" s="35">
        <f t="shared" si="2"/>
        <v>3.3960900684230779</v>
      </c>
      <c r="H98" t="s">
        <v>538</v>
      </c>
    </row>
    <row r="99" spans="1:8" x14ac:dyDescent="0.3">
      <c r="A99" s="31" t="s">
        <v>351</v>
      </c>
      <c r="B99" s="43" t="s">
        <v>564</v>
      </c>
      <c r="C99" s="35">
        <v>1.7536855948376799</v>
      </c>
      <c r="D99" s="35">
        <v>8.5504458205274805</v>
      </c>
      <c r="E99" s="35">
        <v>9.2977972721851092</v>
      </c>
      <c r="F99" s="35">
        <v>2.2942955056498202E-3</v>
      </c>
      <c r="G99" s="35">
        <f t="shared" si="2"/>
        <v>3.3721894628646298</v>
      </c>
      <c r="H99" t="s">
        <v>564</v>
      </c>
    </row>
    <row r="100" spans="1:8" x14ac:dyDescent="0.3">
      <c r="A100" s="31" t="s">
        <v>383</v>
      </c>
      <c r="B100" s="31" t="s">
        <v>384</v>
      </c>
      <c r="C100" s="35">
        <v>1.73375286418492</v>
      </c>
      <c r="D100" s="35">
        <v>8.1501553628098602</v>
      </c>
      <c r="E100" s="35">
        <v>23.7036531557529</v>
      </c>
      <c r="F100" s="35">
        <v>1.12369034805166E-6</v>
      </c>
      <c r="G100" s="35">
        <f t="shared" si="2"/>
        <v>3.325918609873701</v>
      </c>
    </row>
    <row r="101" spans="1:8" x14ac:dyDescent="0.3">
      <c r="A101" s="31" t="s">
        <v>242</v>
      </c>
      <c r="B101" s="43" t="s">
        <v>543</v>
      </c>
      <c r="C101" s="35">
        <v>1.7253266323986101</v>
      </c>
      <c r="D101" s="35">
        <v>6.8321232009042401</v>
      </c>
      <c r="E101" s="35">
        <v>14.2494826966172</v>
      </c>
      <c r="F101" s="35">
        <v>1.6010480916292801E-4</v>
      </c>
      <c r="G101" s="35">
        <f t="shared" si="2"/>
        <v>3.3065498050587396</v>
      </c>
      <c r="H101" t="s">
        <v>543</v>
      </c>
    </row>
    <row r="102" spans="1:8" x14ac:dyDescent="0.3">
      <c r="A102" s="31" t="s">
        <v>392</v>
      </c>
      <c r="B102" s="43" t="s">
        <v>538</v>
      </c>
      <c r="C102" s="35">
        <v>1.7114827247721001</v>
      </c>
      <c r="D102" s="35">
        <v>8.3479093907458797</v>
      </c>
      <c r="E102" s="35">
        <v>17.9365206684806</v>
      </c>
      <c r="F102" s="35">
        <v>2.2839617472082799E-5</v>
      </c>
      <c r="G102" s="35">
        <f t="shared" ref="G102:G133" si="3">2^C102</f>
        <v>3.2749723465591516</v>
      </c>
      <c r="H102" t="s">
        <v>538</v>
      </c>
    </row>
    <row r="103" spans="1:8" x14ac:dyDescent="0.3">
      <c r="A103" s="31" t="s">
        <v>337</v>
      </c>
      <c r="B103" s="43" t="s">
        <v>561</v>
      </c>
      <c r="C103" s="35">
        <v>1.6837069937461799</v>
      </c>
      <c r="D103" s="35">
        <v>9.1198468654128799</v>
      </c>
      <c r="E103" s="35">
        <v>9.7373798610167306</v>
      </c>
      <c r="F103" s="35">
        <v>1.8055808783454101E-3</v>
      </c>
      <c r="G103" s="35">
        <f t="shared" si="3"/>
        <v>3.2125234686282504</v>
      </c>
      <c r="H103" t="s">
        <v>561</v>
      </c>
    </row>
    <row r="104" spans="1:8" x14ac:dyDescent="0.3">
      <c r="A104" s="31" t="s">
        <v>379</v>
      </c>
      <c r="B104" s="43" t="s">
        <v>538</v>
      </c>
      <c r="C104" s="35">
        <v>1.6792386070192999</v>
      </c>
      <c r="D104" s="35">
        <v>6.14609922898254</v>
      </c>
      <c r="E104" s="35">
        <v>9.6611564140422796</v>
      </c>
      <c r="F104" s="35">
        <v>1.88205110786352E-3</v>
      </c>
      <c r="G104" s="35">
        <f t="shared" si="3"/>
        <v>3.2025888743041357</v>
      </c>
      <c r="H104" t="s">
        <v>538</v>
      </c>
    </row>
    <row r="105" spans="1:8" x14ac:dyDescent="0.3">
      <c r="A105" s="31" t="s">
        <v>365</v>
      </c>
      <c r="B105" s="31" t="s">
        <v>342</v>
      </c>
      <c r="C105" s="35">
        <v>1.6218501934338501</v>
      </c>
      <c r="D105" s="35">
        <v>9.6174491925309304</v>
      </c>
      <c r="E105" s="35">
        <v>7.4903010530322298</v>
      </c>
      <c r="F105" s="35">
        <v>6.2032184599341497E-3</v>
      </c>
      <c r="G105" s="35">
        <f t="shared" si="3"/>
        <v>3.077694842054993</v>
      </c>
    </row>
    <row r="106" spans="1:8" x14ac:dyDescent="0.3">
      <c r="A106" s="31" t="s">
        <v>122</v>
      </c>
      <c r="B106" s="31" t="s">
        <v>11</v>
      </c>
      <c r="C106" s="35">
        <v>1.59872942225521</v>
      </c>
      <c r="D106" s="35">
        <v>8.6731240734676902</v>
      </c>
      <c r="E106" s="35">
        <v>20.978593353799301</v>
      </c>
      <c r="F106" s="35">
        <v>4.6444389961540697E-6</v>
      </c>
      <c r="G106" s="35">
        <f t="shared" si="3"/>
        <v>3.0287645330853765</v>
      </c>
    </row>
    <row r="107" spans="1:8" x14ac:dyDescent="0.3">
      <c r="A107" s="31" t="s">
        <v>489</v>
      </c>
      <c r="B107" s="31" t="s">
        <v>490</v>
      </c>
      <c r="C107" s="35">
        <v>1.5882950879418201</v>
      </c>
      <c r="D107" s="35">
        <v>7.7248862798398203</v>
      </c>
      <c r="E107" s="35">
        <v>5.1180164817772198</v>
      </c>
      <c r="F107" s="35">
        <v>2.36786671279554E-2</v>
      </c>
      <c r="G107" s="35">
        <f t="shared" si="3"/>
        <v>3.0069379304403756</v>
      </c>
    </row>
    <row r="108" spans="1:8" x14ac:dyDescent="0.3">
      <c r="A108" s="31" t="s">
        <v>375</v>
      </c>
      <c r="B108" s="43" t="s">
        <v>567</v>
      </c>
      <c r="C108" s="35">
        <v>1.5477614992629301</v>
      </c>
      <c r="D108" s="35">
        <v>9.0793379392409292</v>
      </c>
      <c r="E108" s="35">
        <v>7.4196547216356503</v>
      </c>
      <c r="F108" s="35">
        <v>6.4515194634261301E-3</v>
      </c>
      <c r="G108" s="35">
        <f t="shared" si="3"/>
        <v>2.9236315334449889</v>
      </c>
      <c r="H108" t="s">
        <v>567</v>
      </c>
    </row>
    <row r="109" spans="1:8" x14ac:dyDescent="0.3">
      <c r="A109" s="31" t="s">
        <v>335</v>
      </c>
      <c r="B109" s="43" t="s">
        <v>559</v>
      </c>
      <c r="C109" s="35">
        <v>1.5395983567068301</v>
      </c>
      <c r="D109" s="35">
        <v>7.5576095633765297</v>
      </c>
      <c r="E109" s="35">
        <v>10.404331953324199</v>
      </c>
      <c r="F109" s="35">
        <v>1.2572003622605399E-3</v>
      </c>
      <c r="G109" s="35">
        <f t="shared" si="3"/>
        <v>2.9071355814826672</v>
      </c>
      <c r="H109" t="s">
        <v>559</v>
      </c>
    </row>
    <row r="110" spans="1:8" x14ac:dyDescent="0.3">
      <c r="A110" s="31" t="s">
        <v>283</v>
      </c>
      <c r="B110" s="31" t="s">
        <v>93</v>
      </c>
      <c r="C110" s="35">
        <v>1.5297790002173399</v>
      </c>
      <c r="D110" s="35">
        <v>6.5852817961424197</v>
      </c>
      <c r="E110" s="35">
        <v>13.733171778750901</v>
      </c>
      <c r="F110" s="35">
        <v>2.1070006675715701E-4</v>
      </c>
      <c r="G110" s="35">
        <f t="shared" si="3"/>
        <v>2.8874160472519534</v>
      </c>
    </row>
    <row r="111" spans="1:8" x14ac:dyDescent="0.3">
      <c r="A111" s="31" t="s">
        <v>468</v>
      </c>
      <c r="B111" s="31" t="s">
        <v>469</v>
      </c>
      <c r="C111" s="35">
        <v>1.5207864552227499</v>
      </c>
      <c r="D111" s="35">
        <v>6.5765573749982504</v>
      </c>
      <c r="E111" s="35">
        <v>15.9384355722077</v>
      </c>
      <c r="F111" s="35">
        <v>6.5436335777359505E-5</v>
      </c>
      <c r="G111" s="35">
        <f t="shared" si="3"/>
        <v>2.8694743040442008</v>
      </c>
    </row>
    <row r="112" spans="1:8" x14ac:dyDescent="0.3">
      <c r="A112" s="31" t="s">
        <v>217</v>
      </c>
      <c r="B112" s="31" t="s">
        <v>68</v>
      </c>
      <c r="C112" s="35">
        <v>1.5203169290323</v>
      </c>
      <c r="D112" s="35">
        <v>6.5593698418271904</v>
      </c>
      <c r="E112" s="35">
        <v>16.362711290296499</v>
      </c>
      <c r="F112" s="35">
        <v>5.2304180990940902E-5</v>
      </c>
      <c r="G112" s="35">
        <f t="shared" si="3"/>
        <v>2.8685405834134663</v>
      </c>
    </row>
    <row r="113" spans="1:8" x14ac:dyDescent="0.3">
      <c r="A113" s="31" t="s">
        <v>355</v>
      </c>
      <c r="B113" s="31" t="s">
        <v>356</v>
      </c>
      <c r="C113" s="35">
        <v>1.51882492287493</v>
      </c>
      <c r="D113" s="35">
        <v>7.1161732484598303</v>
      </c>
      <c r="E113" s="35">
        <v>10.210126805155101</v>
      </c>
      <c r="F113" s="35">
        <v>1.3967156958236799E-3</v>
      </c>
      <c r="G113" s="35">
        <f t="shared" si="3"/>
        <v>2.8655755299741537</v>
      </c>
    </row>
    <row r="114" spans="1:8" x14ac:dyDescent="0.3">
      <c r="A114" s="31" t="s">
        <v>485</v>
      </c>
      <c r="B114" s="31" t="s">
        <v>486</v>
      </c>
      <c r="C114" s="35">
        <v>1.51839567848679</v>
      </c>
      <c r="D114" s="35">
        <v>6.42167164263281</v>
      </c>
      <c r="E114" s="35">
        <v>13.423490824968001</v>
      </c>
      <c r="F114" s="35">
        <v>2.4849285108148101E-4</v>
      </c>
      <c r="G114" s="35">
        <f t="shared" si="3"/>
        <v>2.8647230634355818</v>
      </c>
    </row>
    <row r="115" spans="1:8" x14ac:dyDescent="0.3">
      <c r="A115" s="31" t="s">
        <v>347</v>
      </c>
      <c r="B115" s="43" t="s">
        <v>563</v>
      </c>
      <c r="C115" s="35">
        <v>1.5053733294777401</v>
      </c>
      <c r="D115" s="35">
        <v>7.4213621524413496</v>
      </c>
      <c r="E115" s="35">
        <v>10.7353017632432</v>
      </c>
      <c r="F115" s="35">
        <v>1.05110860264761E-3</v>
      </c>
      <c r="G115" s="35">
        <f t="shared" si="3"/>
        <v>2.8389812669963872</v>
      </c>
      <c r="H115" t="s">
        <v>563</v>
      </c>
    </row>
    <row r="116" spans="1:8" x14ac:dyDescent="0.3">
      <c r="A116" s="31" t="s">
        <v>233</v>
      </c>
      <c r="B116" s="31" t="s">
        <v>78</v>
      </c>
      <c r="C116" s="35">
        <v>1.4868970180160701</v>
      </c>
      <c r="D116" s="35">
        <v>6.9382834207409703</v>
      </c>
      <c r="E116" s="35">
        <v>8.4461107935118207</v>
      </c>
      <c r="F116" s="35">
        <v>3.6582492582406898E-3</v>
      </c>
      <c r="G116" s="35">
        <f t="shared" si="3"/>
        <v>2.8028548185577802</v>
      </c>
    </row>
    <row r="117" spans="1:8" x14ac:dyDescent="0.3">
      <c r="A117" s="31" t="s">
        <v>371</v>
      </c>
      <c r="B117" s="31" t="s">
        <v>315</v>
      </c>
      <c r="C117" s="35">
        <v>1.4849188912737299</v>
      </c>
      <c r="D117" s="35">
        <v>6.7722109483841804</v>
      </c>
      <c r="E117" s="35">
        <v>15.729892140218899</v>
      </c>
      <c r="F117" s="35">
        <v>7.3060424645525796E-5</v>
      </c>
      <c r="G117" s="35">
        <f t="shared" si="3"/>
        <v>2.7990143653817046</v>
      </c>
    </row>
    <row r="118" spans="1:8" x14ac:dyDescent="0.3">
      <c r="A118" s="31" t="s">
        <v>361</v>
      </c>
      <c r="B118" s="31" t="s">
        <v>362</v>
      </c>
      <c r="C118" s="35">
        <v>1.4807085643351601</v>
      </c>
      <c r="D118" s="35">
        <v>10.0398625620685</v>
      </c>
      <c r="E118" s="35">
        <v>5.1259231966903398</v>
      </c>
      <c r="F118" s="35">
        <v>2.35710289235848E-2</v>
      </c>
      <c r="G118" s="35">
        <f t="shared" si="3"/>
        <v>2.7908576962474556</v>
      </c>
    </row>
    <row r="119" spans="1:8" x14ac:dyDescent="0.3">
      <c r="A119" s="31" t="s">
        <v>481</v>
      </c>
      <c r="B119" s="43" t="s">
        <v>574</v>
      </c>
      <c r="C119" s="35">
        <v>1.4759762820231701</v>
      </c>
      <c r="D119" s="35">
        <v>10.174911231324201</v>
      </c>
      <c r="E119" s="35">
        <v>8.1875193820785608</v>
      </c>
      <c r="F119" s="35">
        <v>4.2179559670820497E-3</v>
      </c>
      <c r="G119" s="35">
        <f t="shared" si="3"/>
        <v>2.7817182114610031</v>
      </c>
      <c r="H119" t="s">
        <v>574</v>
      </c>
    </row>
    <row r="120" spans="1:8" x14ac:dyDescent="0.3">
      <c r="A120" s="31" t="s">
        <v>472</v>
      </c>
      <c r="B120" s="31" t="s">
        <v>473</v>
      </c>
      <c r="C120" s="35">
        <v>1.4756986626406901</v>
      </c>
      <c r="D120" s="35">
        <v>6.14373946610168</v>
      </c>
      <c r="E120" s="35">
        <v>10.0709164533097</v>
      </c>
      <c r="F120" s="35">
        <v>1.5062809046662599E-3</v>
      </c>
      <c r="G120" s="35">
        <f t="shared" si="3"/>
        <v>2.7811829738871094</v>
      </c>
    </row>
    <row r="121" spans="1:8" x14ac:dyDescent="0.3">
      <c r="A121" s="31" t="s">
        <v>115</v>
      </c>
      <c r="B121" s="31" t="s">
        <v>4</v>
      </c>
      <c r="C121" s="35">
        <v>1.4751410139660801</v>
      </c>
      <c r="D121" s="35">
        <v>8.6234541525155493</v>
      </c>
      <c r="E121" s="35">
        <v>12.087258940292401</v>
      </c>
      <c r="F121" s="35">
        <v>5.0767555189630499E-4</v>
      </c>
      <c r="G121" s="35">
        <f t="shared" si="3"/>
        <v>2.7801081637208931</v>
      </c>
    </row>
    <row r="122" spans="1:8" x14ac:dyDescent="0.3">
      <c r="A122" s="31" t="s">
        <v>168</v>
      </c>
      <c r="B122" s="31" t="s">
        <v>41</v>
      </c>
      <c r="C122" s="35">
        <v>1.4553188568442601</v>
      </c>
      <c r="D122" s="35">
        <v>6.9912205085556298</v>
      </c>
      <c r="E122" s="35">
        <v>12.8906367077177</v>
      </c>
      <c r="F122" s="35">
        <v>3.3023006878888598E-4</v>
      </c>
      <c r="G122" s="35">
        <f t="shared" si="3"/>
        <v>2.7421716032864416</v>
      </c>
    </row>
    <row r="123" spans="1:8" x14ac:dyDescent="0.3">
      <c r="A123" s="31" t="s">
        <v>271</v>
      </c>
      <c r="B123" s="31" t="s">
        <v>104</v>
      </c>
      <c r="C123" s="35">
        <v>1.4482833650595099</v>
      </c>
      <c r="D123" s="35">
        <v>6.1958008696118796</v>
      </c>
      <c r="E123" s="35">
        <v>10.131520378691</v>
      </c>
      <c r="F123" s="35">
        <v>1.45755132961314E-3</v>
      </c>
      <c r="G123" s="35">
        <f t="shared" si="3"/>
        <v>2.7288315970142634</v>
      </c>
    </row>
    <row r="124" spans="1:8" x14ac:dyDescent="0.3">
      <c r="A124" s="31" t="s">
        <v>155</v>
      </c>
      <c r="B124" s="31" t="s">
        <v>32</v>
      </c>
      <c r="C124" s="35">
        <v>1.4308614832478099</v>
      </c>
      <c r="D124" s="35">
        <v>6.1265335067269104</v>
      </c>
      <c r="E124" s="35">
        <v>7.9186431359964802</v>
      </c>
      <c r="F124" s="35">
        <v>4.89279535999417E-3</v>
      </c>
      <c r="G124" s="35">
        <f t="shared" si="3"/>
        <v>2.6960765940031131</v>
      </c>
    </row>
    <row r="125" spans="1:8" x14ac:dyDescent="0.3">
      <c r="A125" s="33" t="s">
        <v>363</v>
      </c>
      <c r="B125" s="31" t="s">
        <v>524</v>
      </c>
      <c r="C125" s="35">
        <v>1.4184786554293101</v>
      </c>
      <c r="D125" s="35">
        <v>6.4906915423715796</v>
      </c>
      <c r="E125" s="35">
        <v>9.9040354865434299</v>
      </c>
      <c r="F125" s="35">
        <v>1.6491673868185199E-3</v>
      </c>
      <c r="G125" s="35">
        <f t="shared" si="3"/>
        <v>2.6730348656058127</v>
      </c>
    </row>
    <row r="126" spans="1:8" x14ac:dyDescent="0.3">
      <c r="A126" s="31" t="s">
        <v>118</v>
      </c>
      <c r="B126" s="31" t="s">
        <v>8</v>
      </c>
      <c r="C126" s="35">
        <v>1.4126679025544699</v>
      </c>
      <c r="D126" s="35">
        <v>5.9895895120679796</v>
      </c>
      <c r="E126" s="35">
        <v>7.8525669347238498</v>
      </c>
      <c r="F126" s="35">
        <v>5.0748601480873901E-3</v>
      </c>
      <c r="G126" s="35">
        <f t="shared" si="3"/>
        <v>2.6622903169129315</v>
      </c>
    </row>
    <row r="127" spans="1:8" x14ac:dyDescent="0.3">
      <c r="A127" s="31" t="s">
        <v>249</v>
      </c>
      <c r="B127" s="31" t="s">
        <v>89</v>
      </c>
      <c r="C127" s="35">
        <v>1.4098786471932101</v>
      </c>
      <c r="D127" s="35">
        <v>7.6487733802763698</v>
      </c>
      <c r="E127" s="35">
        <v>11.091711418170499</v>
      </c>
      <c r="F127" s="35">
        <v>8.6714420851159301E-4</v>
      </c>
      <c r="G127" s="35">
        <f t="shared" si="3"/>
        <v>2.6571481118335245</v>
      </c>
    </row>
    <row r="128" spans="1:8" x14ac:dyDescent="0.3">
      <c r="A128" s="31" t="s">
        <v>158</v>
      </c>
      <c r="B128" s="43" t="s">
        <v>538</v>
      </c>
      <c r="C128" s="35">
        <v>1.4084623000747301</v>
      </c>
      <c r="D128" s="35">
        <v>8.3517448359715605</v>
      </c>
      <c r="E128" s="35">
        <v>10.3316671841818</v>
      </c>
      <c r="F128" s="35">
        <v>1.3076703430302599E-3</v>
      </c>
      <c r="G128" s="35">
        <f t="shared" si="3"/>
        <v>2.6545407712569085</v>
      </c>
      <c r="H128" t="s">
        <v>538</v>
      </c>
    </row>
    <row r="129" spans="1:8" x14ac:dyDescent="0.3">
      <c r="A129" s="31" t="s">
        <v>248</v>
      </c>
      <c r="B129" s="31" t="s">
        <v>88</v>
      </c>
      <c r="C129" s="35">
        <v>1.40810343884526</v>
      </c>
      <c r="D129" s="35">
        <v>7.9917895097315697</v>
      </c>
      <c r="E129" s="35">
        <v>15.8687618237033</v>
      </c>
      <c r="F129" s="35">
        <v>6.7890106286931597E-5</v>
      </c>
      <c r="G129" s="35">
        <f t="shared" si="3"/>
        <v>2.6538805532138601</v>
      </c>
    </row>
    <row r="130" spans="1:8" x14ac:dyDescent="0.3">
      <c r="A130" s="31" t="s">
        <v>184</v>
      </c>
      <c r="B130" s="31" t="s">
        <v>16</v>
      </c>
      <c r="C130" s="35">
        <v>1.3686294922965201</v>
      </c>
      <c r="D130" s="35">
        <v>6.4886068906728598</v>
      </c>
      <c r="E130" s="35">
        <v>16.684144117973599</v>
      </c>
      <c r="F130" s="35">
        <v>4.41484577733735E-5</v>
      </c>
      <c r="G130" s="35">
        <f t="shared" si="3"/>
        <v>2.5822514509974539</v>
      </c>
    </row>
    <row r="131" spans="1:8" x14ac:dyDescent="0.3">
      <c r="A131" s="31" t="s">
        <v>234</v>
      </c>
      <c r="B131" s="31" t="s">
        <v>78</v>
      </c>
      <c r="C131" s="35">
        <v>1.35289168831997</v>
      </c>
      <c r="D131" s="35">
        <v>7.3819626764597999</v>
      </c>
      <c r="E131" s="35">
        <v>9.1713817361274597</v>
      </c>
      <c r="F131" s="35">
        <v>2.4582889851563101E-3</v>
      </c>
      <c r="G131" s="35">
        <f t="shared" si="3"/>
        <v>2.5542357495535284</v>
      </c>
    </row>
    <row r="132" spans="1:8" x14ac:dyDescent="0.3">
      <c r="A132" s="31" t="s">
        <v>212</v>
      </c>
      <c r="B132" s="31" t="s">
        <v>41</v>
      </c>
      <c r="C132" s="35">
        <v>1.32969401191165</v>
      </c>
      <c r="D132" s="35">
        <v>6.2743938175713296</v>
      </c>
      <c r="E132" s="35">
        <v>9.11716045118777</v>
      </c>
      <c r="F132" s="35">
        <v>2.5322271679002E-3</v>
      </c>
      <c r="G132" s="35">
        <f t="shared" si="3"/>
        <v>2.5134935936333207</v>
      </c>
    </row>
    <row r="133" spans="1:8" x14ac:dyDescent="0.3">
      <c r="A133" s="31" t="s">
        <v>243</v>
      </c>
      <c r="B133" s="31" t="s">
        <v>85</v>
      </c>
      <c r="C133" s="35">
        <v>1.30996916025404</v>
      </c>
      <c r="D133" s="35">
        <v>6.3555939444210798</v>
      </c>
      <c r="E133" s="35">
        <v>9.0847624048870905</v>
      </c>
      <c r="F133" s="35">
        <v>2.5774796651339398E-3</v>
      </c>
      <c r="G133" s="35">
        <f t="shared" si="3"/>
        <v>2.4793623992634091</v>
      </c>
    </row>
    <row r="134" spans="1:8" x14ac:dyDescent="0.3">
      <c r="A134" s="33" t="s">
        <v>225</v>
      </c>
      <c r="B134" s="31" t="s">
        <v>72</v>
      </c>
      <c r="C134" s="35">
        <v>1.2821291396408001</v>
      </c>
      <c r="D134" s="35">
        <v>5.8867105673326297</v>
      </c>
      <c r="E134" s="35">
        <v>4.7647894718513299</v>
      </c>
      <c r="F134" s="35">
        <v>2.9047611606957398E-2</v>
      </c>
      <c r="G134" s="35">
        <f t="shared" ref="G134:G151" si="4">2^C134</f>
        <v>2.4319762495732671</v>
      </c>
    </row>
    <row r="135" spans="1:8" x14ac:dyDescent="0.3">
      <c r="A135" s="31" t="s">
        <v>278</v>
      </c>
      <c r="B135" s="31" t="s">
        <v>107</v>
      </c>
      <c r="C135" s="35">
        <v>1.25489545197938</v>
      </c>
      <c r="D135" s="35">
        <v>8.2887599512976493</v>
      </c>
      <c r="E135" s="35">
        <v>10.906931820463299</v>
      </c>
      <c r="F135" s="35">
        <v>9.5805075388079395E-4</v>
      </c>
      <c r="G135" s="35">
        <f t="shared" si="4"/>
        <v>2.3864985370119691</v>
      </c>
    </row>
    <row r="136" spans="1:8" x14ac:dyDescent="0.3">
      <c r="A136" s="31" t="s">
        <v>343</v>
      </c>
      <c r="B136" s="43" t="s">
        <v>544</v>
      </c>
      <c r="C136" s="35">
        <v>1.2548135772843001</v>
      </c>
      <c r="D136" s="35">
        <v>7.1228817361923102</v>
      </c>
      <c r="E136" s="35">
        <v>6.2018248048267397</v>
      </c>
      <c r="F136" s="35">
        <v>1.2761867288646801E-2</v>
      </c>
      <c r="G136" s="35">
        <f t="shared" si="4"/>
        <v>2.3863631041656816</v>
      </c>
      <c r="H136" t="s">
        <v>544</v>
      </c>
    </row>
    <row r="137" spans="1:8" x14ac:dyDescent="0.3">
      <c r="A137" s="31" t="s">
        <v>388</v>
      </c>
      <c r="B137" s="31" t="s">
        <v>389</v>
      </c>
      <c r="C137" s="35">
        <v>1.2493938810141201</v>
      </c>
      <c r="D137" s="35">
        <v>6.1408934391143397</v>
      </c>
      <c r="E137" s="35">
        <v>6.89086008052326</v>
      </c>
      <c r="F137" s="35">
        <v>8.6637572951788408E-3</v>
      </c>
      <c r="G137" s="35">
        <f t="shared" si="4"/>
        <v>2.3774151975053219</v>
      </c>
    </row>
    <row r="138" spans="1:8" x14ac:dyDescent="0.3">
      <c r="A138" s="31" t="s">
        <v>470</v>
      </c>
      <c r="B138" s="31" t="s">
        <v>471</v>
      </c>
      <c r="C138" s="35">
        <v>1.2344619478446499</v>
      </c>
      <c r="D138" s="35">
        <v>6.4467962384710296</v>
      </c>
      <c r="E138" s="35">
        <v>6.7134693132913803</v>
      </c>
      <c r="F138" s="35">
        <v>9.5687386669085304E-3</v>
      </c>
      <c r="G138" s="35">
        <f t="shared" si="4"/>
        <v>2.3529357849457937</v>
      </c>
    </row>
    <row r="139" spans="1:8" x14ac:dyDescent="0.3">
      <c r="A139" s="31" t="s">
        <v>372</v>
      </c>
      <c r="B139" s="43" t="s">
        <v>538</v>
      </c>
      <c r="C139" s="35">
        <v>1.2332856398093499</v>
      </c>
      <c r="D139" s="35">
        <v>6.5728038955471098</v>
      </c>
      <c r="E139" s="35">
        <v>14.0354396579728</v>
      </c>
      <c r="F139" s="35">
        <v>1.79397460041271E-4</v>
      </c>
      <c r="G139" s="35">
        <f t="shared" si="4"/>
        <v>2.3510180898414159</v>
      </c>
      <c r="H139" t="s">
        <v>538</v>
      </c>
    </row>
    <row r="140" spans="1:8" x14ac:dyDescent="0.3">
      <c r="A140" s="31" t="s">
        <v>202</v>
      </c>
      <c r="B140" s="31" t="s">
        <v>33</v>
      </c>
      <c r="C140" s="35">
        <v>1.19564968172247</v>
      </c>
      <c r="D140" s="35">
        <v>7.7783740294923698</v>
      </c>
      <c r="E140" s="35">
        <v>4.1510024760531197</v>
      </c>
      <c r="F140" s="35">
        <v>4.1609882560401198E-2</v>
      </c>
      <c r="G140" s="35">
        <f t="shared" si="4"/>
        <v>2.2904795493131824</v>
      </c>
    </row>
    <row r="141" spans="1:8" x14ac:dyDescent="0.3">
      <c r="A141" s="31" t="s">
        <v>369</v>
      </c>
      <c r="B141" s="43" t="s">
        <v>565</v>
      </c>
      <c r="C141" s="35">
        <v>1.1894244529282501</v>
      </c>
      <c r="D141" s="35">
        <v>7.8412855236955403</v>
      </c>
      <c r="E141" s="35">
        <v>6.0101479181034598</v>
      </c>
      <c r="F141" s="35">
        <v>1.4223835109632399E-2</v>
      </c>
      <c r="G141" s="35">
        <f t="shared" si="4"/>
        <v>2.2806174233833763</v>
      </c>
      <c r="H141" t="s">
        <v>565</v>
      </c>
    </row>
    <row r="142" spans="1:8" x14ac:dyDescent="0.3">
      <c r="A142" s="31" t="s">
        <v>478</v>
      </c>
      <c r="B142" s="31" t="s">
        <v>479</v>
      </c>
      <c r="C142" s="35">
        <v>1.1722649442195701</v>
      </c>
      <c r="D142" s="35">
        <v>8.15907673594449</v>
      </c>
      <c r="E142" s="35">
        <v>9.7115115173078195</v>
      </c>
      <c r="F142" s="35">
        <v>1.83117342217285E-3</v>
      </c>
      <c r="G142" s="35">
        <f t="shared" si="4"/>
        <v>2.2536522917326391</v>
      </c>
    </row>
    <row r="143" spans="1:8" x14ac:dyDescent="0.3">
      <c r="A143" s="31" t="s">
        <v>385</v>
      </c>
      <c r="B143" s="43" t="s">
        <v>538</v>
      </c>
      <c r="C143" s="35">
        <v>1.1703876708808401</v>
      </c>
      <c r="D143" s="35">
        <v>7.7750052528871496</v>
      </c>
      <c r="E143" s="35">
        <v>8.4441826908075104</v>
      </c>
      <c r="F143" s="35">
        <v>3.6621298355192298E-3</v>
      </c>
      <c r="G143" s="35">
        <f t="shared" si="4"/>
        <v>2.250721686253395</v>
      </c>
      <c r="H143" t="s">
        <v>538</v>
      </c>
    </row>
    <row r="144" spans="1:8" x14ac:dyDescent="0.3">
      <c r="A144" s="31" t="s">
        <v>480</v>
      </c>
      <c r="B144" s="43" t="s">
        <v>575</v>
      </c>
      <c r="C144" s="35">
        <v>1.1198030229528</v>
      </c>
      <c r="D144" s="35">
        <v>6.56162526007778</v>
      </c>
      <c r="E144" s="35">
        <v>10.114393526898301</v>
      </c>
      <c r="F144" s="35">
        <v>1.47115836035002E-3</v>
      </c>
      <c r="G144" s="35">
        <f t="shared" si="4"/>
        <v>2.1731729926096519</v>
      </c>
      <c r="H144" t="s">
        <v>575</v>
      </c>
    </row>
    <row r="145" spans="1:8" x14ac:dyDescent="0.3">
      <c r="A145" s="31" t="s">
        <v>483</v>
      </c>
      <c r="B145" s="31" t="s">
        <v>484</v>
      </c>
      <c r="C145" s="35">
        <v>1.1170651467646899</v>
      </c>
      <c r="D145" s="35">
        <v>6.8087814890883704</v>
      </c>
      <c r="E145" s="35">
        <v>7.8815110870771798</v>
      </c>
      <c r="F145" s="35">
        <v>4.9942732627070302E-3</v>
      </c>
      <c r="G145" s="35">
        <f t="shared" si="4"/>
        <v>2.1690527618638464</v>
      </c>
    </row>
    <row r="146" spans="1:8" x14ac:dyDescent="0.3">
      <c r="A146" s="31" t="s">
        <v>373</v>
      </c>
      <c r="B146" s="31" t="s">
        <v>374</v>
      </c>
      <c r="C146" s="35">
        <v>1.1126650283844599</v>
      </c>
      <c r="D146" s="35">
        <v>9.4872085422405501</v>
      </c>
      <c r="E146" s="35">
        <v>4.3165355624066999</v>
      </c>
      <c r="F146" s="35">
        <v>3.7743691634083899E-2</v>
      </c>
      <c r="G146" s="35">
        <f t="shared" si="4"/>
        <v>2.1624473816271776</v>
      </c>
    </row>
    <row r="147" spans="1:8" x14ac:dyDescent="0.3">
      <c r="A147" s="31" t="s">
        <v>394</v>
      </c>
      <c r="B147" s="31" t="s">
        <v>33</v>
      </c>
      <c r="C147" s="35">
        <v>1.06288025609936</v>
      </c>
      <c r="D147" s="35">
        <v>9.0435621706831508</v>
      </c>
      <c r="E147" s="35">
        <v>5.3467218037152398</v>
      </c>
      <c r="F147" s="35">
        <v>2.0761269657315E-2</v>
      </c>
      <c r="G147" s="35">
        <f t="shared" si="4"/>
        <v>2.0890981230807806</v>
      </c>
    </row>
    <row r="148" spans="1:8" x14ac:dyDescent="0.3">
      <c r="A148" s="31" t="s">
        <v>476</v>
      </c>
      <c r="B148" s="31" t="s">
        <v>477</v>
      </c>
      <c r="C148" s="35">
        <v>1.0597356810355101</v>
      </c>
      <c r="D148" s="35">
        <v>7.6606034173647899</v>
      </c>
      <c r="E148" s="35">
        <v>9.0806861022570597</v>
      </c>
      <c r="F148" s="35">
        <v>2.58323115028234E-3</v>
      </c>
      <c r="G148" s="35">
        <f t="shared" si="4"/>
        <v>2.0845495723128655</v>
      </c>
    </row>
    <row r="149" spans="1:8" x14ac:dyDescent="0.3">
      <c r="A149" s="31" t="s">
        <v>474</v>
      </c>
      <c r="B149" s="31" t="s">
        <v>475</v>
      </c>
      <c r="C149" s="35">
        <v>1.01567712419887</v>
      </c>
      <c r="D149" s="35">
        <v>6.5221592648870201</v>
      </c>
      <c r="E149" s="35">
        <v>7.0959862807673799</v>
      </c>
      <c r="F149" s="35">
        <v>7.7256766168929299E-3</v>
      </c>
      <c r="G149" s="35">
        <f t="shared" si="4"/>
        <v>2.0218516197601408</v>
      </c>
    </row>
    <row r="150" spans="1:8" x14ac:dyDescent="0.3">
      <c r="A150" s="31" t="s">
        <v>359</v>
      </c>
      <c r="B150" s="31" t="s">
        <v>360</v>
      </c>
      <c r="C150" s="35">
        <v>1.0130127693725099</v>
      </c>
      <c r="D150" s="35">
        <v>8.1650737677668506</v>
      </c>
      <c r="E150" s="35">
        <v>7.55500251973542</v>
      </c>
      <c r="F150" s="35">
        <v>5.9843714542515301E-3</v>
      </c>
      <c r="G150" s="35">
        <f t="shared" si="4"/>
        <v>2.0181211301105284</v>
      </c>
    </row>
    <row r="151" spans="1:8" x14ac:dyDescent="0.3">
      <c r="A151" s="31" t="s">
        <v>482</v>
      </c>
      <c r="B151" s="43" t="s">
        <v>538</v>
      </c>
      <c r="C151" s="35">
        <v>1.00604505056641</v>
      </c>
      <c r="D151" s="35">
        <v>6.05240798925173</v>
      </c>
      <c r="E151" s="35">
        <v>4.3895910174486303</v>
      </c>
      <c r="F151" s="35">
        <v>3.6158985999415902E-2</v>
      </c>
      <c r="G151" s="35">
        <f t="shared" si="4"/>
        <v>2.0083978010803256</v>
      </c>
      <c r="H151" t="s">
        <v>538</v>
      </c>
    </row>
    <row r="152" spans="1:8" x14ac:dyDescent="0.3">
      <c r="A152" s="32" t="s">
        <v>504</v>
      </c>
      <c r="B152" s="32" t="s">
        <v>505</v>
      </c>
      <c r="C152" s="36">
        <v>-1.00526880238401</v>
      </c>
      <c r="D152" s="36">
        <v>6.7172555616256799</v>
      </c>
      <c r="E152" s="36">
        <v>8.7240719490580307</v>
      </c>
      <c r="F152" s="36">
        <v>3.14035879264252E-3</v>
      </c>
      <c r="G152" s="36">
        <f t="shared" ref="G152:G183" si="5">-(2^-C152)</f>
        <v>-2.0073174647955869</v>
      </c>
    </row>
    <row r="153" spans="1:8" x14ac:dyDescent="0.3">
      <c r="A153" s="32" t="s">
        <v>512</v>
      </c>
      <c r="B153" s="32" t="s">
        <v>513</v>
      </c>
      <c r="C153" s="36">
        <v>-1.0054933561608801</v>
      </c>
      <c r="D153" s="36">
        <v>7.4216317387275899</v>
      </c>
      <c r="E153" s="36">
        <v>3.8747037462093501</v>
      </c>
      <c r="F153" s="36">
        <v>4.9018960176889302E-2</v>
      </c>
      <c r="G153" s="36">
        <f t="shared" si="5"/>
        <v>-2.0076299257014258</v>
      </c>
    </row>
    <row r="154" spans="1:8" x14ac:dyDescent="0.3">
      <c r="A154" s="32" t="s">
        <v>507</v>
      </c>
      <c r="B154" s="32" t="s">
        <v>508</v>
      </c>
      <c r="C154" s="36">
        <v>-1.0059267065200199</v>
      </c>
      <c r="D154" s="36">
        <v>7.5426898050368099</v>
      </c>
      <c r="E154" s="36">
        <v>5.1323920764328399</v>
      </c>
      <c r="F154" s="36">
        <v>2.3483342173209999E-2</v>
      </c>
      <c r="G154" s="36">
        <f t="shared" si="5"/>
        <v>-2.0082330592828104</v>
      </c>
    </row>
    <row r="155" spans="1:8" x14ac:dyDescent="0.3">
      <c r="A155" s="32" t="s">
        <v>420</v>
      </c>
      <c r="B155" s="32" t="s">
        <v>421</v>
      </c>
      <c r="C155" s="36">
        <v>-1.0115674307251299</v>
      </c>
      <c r="D155" s="36">
        <v>8.2329288287839901</v>
      </c>
      <c r="E155" s="36">
        <v>4.9027004523418602</v>
      </c>
      <c r="F155" s="36">
        <v>2.68147317772468E-2</v>
      </c>
      <c r="G155" s="36">
        <f t="shared" si="5"/>
        <v>-2.0161003233821897</v>
      </c>
    </row>
    <row r="156" spans="1:8" x14ac:dyDescent="0.3">
      <c r="A156" s="32" t="s">
        <v>443</v>
      </c>
      <c r="B156" s="32" t="s">
        <v>444</v>
      </c>
      <c r="C156" s="36">
        <v>-1.02355155161977</v>
      </c>
      <c r="D156" s="36">
        <v>9.1542525589540293</v>
      </c>
      <c r="E156" s="36">
        <v>6.02256333127076</v>
      </c>
      <c r="F156" s="36">
        <v>1.41241178223447E-2</v>
      </c>
      <c r="G156" s="36">
        <f t="shared" si="5"/>
        <v>-2.0329173348523333</v>
      </c>
    </row>
    <row r="157" spans="1:8" x14ac:dyDescent="0.3">
      <c r="A157" s="32" t="s">
        <v>509</v>
      </c>
      <c r="B157" s="32" t="s">
        <v>510</v>
      </c>
      <c r="C157" s="36">
        <v>-1.0301561816206</v>
      </c>
      <c r="D157" s="36">
        <v>7.8254131067135102</v>
      </c>
      <c r="E157" s="36">
        <v>6.1840662542339802</v>
      </c>
      <c r="F157" s="36">
        <v>1.2890570658004301E-2</v>
      </c>
      <c r="G157" s="36">
        <f t="shared" si="5"/>
        <v>-2.0422453264936453</v>
      </c>
    </row>
    <row r="158" spans="1:8" x14ac:dyDescent="0.3">
      <c r="A158" s="32" t="s">
        <v>521</v>
      </c>
      <c r="B158" s="32" t="s">
        <v>522</v>
      </c>
      <c r="C158" s="36">
        <v>-1.04058177633556</v>
      </c>
      <c r="D158" s="36">
        <v>6.4015609448543298</v>
      </c>
      <c r="E158" s="36">
        <v>5.5744398905321999</v>
      </c>
      <c r="F158" s="36">
        <v>1.8224493250183601E-2</v>
      </c>
      <c r="G158" s="36">
        <f t="shared" si="5"/>
        <v>-2.057057007949493</v>
      </c>
    </row>
    <row r="159" spans="1:8" x14ac:dyDescent="0.3">
      <c r="A159" s="32" t="s">
        <v>496</v>
      </c>
      <c r="B159" s="32" t="s">
        <v>497</v>
      </c>
      <c r="C159" s="36">
        <v>-1.0418970465174899</v>
      </c>
      <c r="D159" s="36">
        <v>6.3138614675319804</v>
      </c>
      <c r="E159" s="36">
        <v>4.7263735263073796</v>
      </c>
      <c r="F159" s="36">
        <v>2.97034507370071E-2</v>
      </c>
      <c r="G159" s="36">
        <f t="shared" si="5"/>
        <v>-2.0589332322046516</v>
      </c>
    </row>
    <row r="160" spans="1:8" x14ac:dyDescent="0.3">
      <c r="A160" s="32" t="s">
        <v>494</v>
      </c>
      <c r="B160" s="32" t="s">
        <v>495</v>
      </c>
      <c r="C160" s="36">
        <v>-1.0508739209836699</v>
      </c>
      <c r="D160" s="36">
        <v>7.3470644488264503</v>
      </c>
      <c r="E160" s="36">
        <v>6.8878749358126496</v>
      </c>
      <c r="F160" s="36">
        <v>8.6782376327718992E-3</v>
      </c>
      <c r="G160" s="36">
        <f t="shared" si="5"/>
        <v>-2.0717844632404359</v>
      </c>
    </row>
    <row r="161" spans="1:8" x14ac:dyDescent="0.3">
      <c r="A161" s="32" t="s">
        <v>502</v>
      </c>
      <c r="B161" s="32" t="s">
        <v>24</v>
      </c>
      <c r="C161" s="36">
        <v>-1.07034517954013</v>
      </c>
      <c r="D161" s="36">
        <v>6.9139734606991201</v>
      </c>
      <c r="E161" s="36">
        <v>11.5822576561444</v>
      </c>
      <c r="F161" s="36">
        <v>6.6584053952746698E-4</v>
      </c>
      <c r="G161" s="36">
        <f t="shared" si="5"/>
        <v>-2.0999357382423156</v>
      </c>
    </row>
    <row r="162" spans="1:8" x14ac:dyDescent="0.3">
      <c r="A162" s="32" t="s">
        <v>499</v>
      </c>
      <c r="B162" s="44" t="s">
        <v>576</v>
      </c>
      <c r="C162" s="36">
        <v>-1.0818965885349701</v>
      </c>
      <c r="D162" s="36">
        <v>7.1464858606600803</v>
      </c>
      <c r="E162" s="36">
        <v>4.9913696759888104</v>
      </c>
      <c r="F162" s="36">
        <v>2.5474037457653101E-2</v>
      </c>
      <c r="G162" s="36">
        <f t="shared" si="5"/>
        <v>-2.1168170522090861</v>
      </c>
      <c r="H162" t="s">
        <v>576</v>
      </c>
    </row>
    <row r="163" spans="1:8" x14ac:dyDescent="0.3">
      <c r="A163" s="32" t="s">
        <v>491</v>
      </c>
      <c r="B163" s="32" t="s">
        <v>492</v>
      </c>
      <c r="C163" s="36">
        <v>-1.0949764352995699</v>
      </c>
      <c r="D163" s="36">
        <v>6.9902937912786598</v>
      </c>
      <c r="E163" s="36">
        <v>9.3955995208501406</v>
      </c>
      <c r="F163" s="36">
        <v>2.1750686640456601E-3</v>
      </c>
      <c r="G163" s="36">
        <f t="shared" si="5"/>
        <v>-2.1360959252350313</v>
      </c>
    </row>
    <row r="164" spans="1:8" x14ac:dyDescent="0.3">
      <c r="A164" s="32" t="s">
        <v>411</v>
      </c>
      <c r="B164" s="32" t="s">
        <v>412</v>
      </c>
      <c r="C164" s="36">
        <v>-1.11946863655798</v>
      </c>
      <c r="D164" s="36">
        <v>6.2172565333389596</v>
      </c>
      <c r="E164" s="36">
        <v>7.7591500146527297</v>
      </c>
      <c r="F164" s="36">
        <v>5.34411043809087E-3</v>
      </c>
      <c r="G164" s="36">
        <f t="shared" si="5"/>
        <v>-2.1726693551438574</v>
      </c>
    </row>
    <row r="165" spans="1:8" x14ac:dyDescent="0.3">
      <c r="A165" s="34" t="s">
        <v>450</v>
      </c>
      <c r="B165" s="32" t="s">
        <v>525</v>
      </c>
      <c r="C165" s="36">
        <v>-1.1203531759395899</v>
      </c>
      <c r="D165" s="36">
        <v>6.2757963654765998</v>
      </c>
      <c r="E165" s="36">
        <v>6.2996803118579798</v>
      </c>
      <c r="F165" s="36">
        <v>1.20759748471979E-2</v>
      </c>
      <c r="G165" s="36">
        <f t="shared" si="5"/>
        <v>-2.1740018618902468</v>
      </c>
    </row>
    <row r="166" spans="1:8" x14ac:dyDescent="0.3">
      <c r="A166" s="32" t="s">
        <v>498</v>
      </c>
      <c r="B166" s="44" t="s">
        <v>538</v>
      </c>
      <c r="C166" s="36">
        <v>-1.12107648932278</v>
      </c>
      <c r="D166" s="36">
        <v>6.3749598667079397</v>
      </c>
      <c r="E166" s="36">
        <v>7.6662429015979399</v>
      </c>
      <c r="F166" s="36">
        <v>5.6263489661821696E-3</v>
      </c>
      <c r="G166" s="36">
        <f t="shared" si="5"/>
        <v>-2.1750920984652766</v>
      </c>
      <c r="H166" t="s">
        <v>538</v>
      </c>
    </row>
    <row r="167" spans="1:8" x14ac:dyDescent="0.3">
      <c r="A167" s="32" t="s">
        <v>174</v>
      </c>
      <c r="B167" s="44" t="s">
        <v>538</v>
      </c>
      <c r="C167" s="36">
        <v>-1.12178323378117</v>
      </c>
      <c r="D167" s="36">
        <v>7.4689848443607501</v>
      </c>
      <c r="E167" s="36">
        <v>12.405409306422399</v>
      </c>
      <c r="F167" s="36">
        <v>4.2809196639308097E-4</v>
      </c>
      <c r="G167" s="36">
        <f t="shared" si="5"/>
        <v>-2.1761578891095672</v>
      </c>
      <c r="H167" t="s">
        <v>538</v>
      </c>
    </row>
    <row r="168" spans="1:8" x14ac:dyDescent="0.3">
      <c r="A168" s="32" t="s">
        <v>506</v>
      </c>
      <c r="B168" s="44" t="s">
        <v>538</v>
      </c>
      <c r="C168" s="36">
        <v>-1.1346611437777101</v>
      </c>
      <c r="D168" s="36">
        <v>6.7356103518878898</v>
      </c>
      <c r="E168" s="36">
        <v>7.2201595380380796</v>
      </c>
      <c r="F168" s="36">
        <v>7.2089300231537199E-3</v>
      </c>
      <c r="G168" s="36">
        <f t="shared" si="5"/>
        <v>-2.1956698541402289</v>
      </c>
      <c r="H168" t="s">
        <v>538</v>
      </c>
    </row>
    <row r="169" spans="1:8" x14ac:dyDescent="0.3">
      <c r="A169" s="34" t="s">
        <v>500</v>
      </c>
      <c r="B169" s="32" t="s">
        <v>526</v>
      </c>
      <c r="C169" s="36">
        <v>-1.15091208413746</v>
      </c>
      <c r="D169" s="36">
        <v>6.6611476462949897</v>
      </c>
      <c r="E169" s="36">
        <v>9.85739648649621</v>
      </c>
      <c r="F169" s="36">
        <v>1.6915031124259E-3</v>
      </c>
      <c r="G169" s="36">
        <f t="shared" si="5"/>
        <v>-2.2205423463207543</v>
      </c>
    </row>
    <row r="170" spans="1:8" x14ac:dyDescent="0.3">
      <c r="A170" s="32" t="s">
        <v>501</v>
      </c>
      <c r="B170" s="44" t="s">
        <v>577</v>
      </c>
      <c r="C170" s="36">
        <v>-1.1587418364145801</v>
      </c>
      <c r="D170" s="36">
        <v>6.8418373699823096</v>
      </c>
      <c r="E170" s="36">
        <v>12.534232684345101</v>
      </c>
      <c r="F170" s="36">
        <v>3.9956366084463501E-4</v>
      </c>
      <c r="G170" s="36">
        <f t="shared" si="5"/>
        <v>-2.2326263700844842</v>
      </c>
      <c r="H170" t="s">
        <v>577</v>
      </c>
    </row>
    <row r="171" spans="1:8" x14ac:dyDescent="0.3">
      <c r="A171" s="32" t="s">
        <v>518</v>
      </c>
      <c r="B171" s="44" t="s">
        <v>578</v>
      </c>
      <c r="C171" s="36">
        <v>-1.16542278936356</v>
      </c>
      <c r="D171" s="36">
        <v>6.7613740748027</v>
      </c>
      <c r="E171" s="36">
        <v>5.0121639551478001</v>
      </c>
      <c r="F171" s="36">
        <v>2.5169826169983901E-2</v>
      </c>
      <c r="G171" s="36">
        <f t="shared" si="5"/>
        <v>-2.2429893795762279</v>
      </c>
      <c r="H171" t="s">
        <v>578</v>
      </c>
    </row>
    <row r="172" spans="1:8" x14ac:dyDescent="0.3">
      <c r="A172" s="32" t="s">
        <v>434</v>
      </c>
      <c r="B172" s="32" t="s">
        <v>435</v>
      </c>
      <c r="C172" s="36">
        <v>-1.1823131429809199</v>
      </c>
      <c r="D172" s="36">
        <v>7.1338351068030699</v>
      </c>
      <c r="E172" s="36">
        <v>13.3676443041188</v>
      </c>
      <c r="F172" s="36">
        <v>2.5600270592427701E-4</v>
      </c>
      <c r="G172" s="36">
        <f t="shared" si="5"/>
        <v>-2.2694034999200352</v>
      </c>
    </row>
    <row r="173" spans="1:8" x14ac:dyDescent="0.3">
      <c r="A173" s="32" t="s">
        <v>503</v>
      </c>
      <c r="B173" s="44" t="s">
        <v>538</v>
      </c>
      <c r="C173" s="36">
        <v>-1.1965697885750199</v>
      </c>
      <c r="D173" s="36">
        <v>6.5613317122243302</v>
      </c>
      <c r="E173" s="36">
        <v>7.7585360917191197</v>
      </c>
      <c r="F173" s="36">
        <v>5.3459272672008E-3</v>
      </c>
      <c r="G173" s="36">
        <f t="shared" si="5"/>
        <v>-2.2919408131681096</v>
      </c>
      <c r="H173" t="s">
        <v>538</v>
      </c>
    </row>
    <row r="174" spans="1:8" x14ac:dyDescent="0.3">
      <c r="A174" s="32" t="s">
        <v>146</v>
      </c>
      <c r="B174" s="44" t="s">
        <v>538</v>
      </c>
      <c r="C174" s="36">
        <v>-1.2685402568761599</v>
      </c>
      <c r="D174" s="36">
        <v>10.912183659357799</v>
      </c>
      <c r="E174" s="36">
        <v>4.2064336858093396</v>
      </c>
      <c r="F174" s="36">
        <v>4.02709190990993E-2</v>
      </c>
      <c r="G174" s="36">
        <f t="shared" si="5"/>
        <v>-2.4091767761300003</v>
      </c>
      <c r="H174" t="s">
        <v>538</v>
      </c>
    </row>
    <row r="175" spans="1:8" x14ac:dyDescent="0.3">
      <c r="A175" s="32" t="s">
        <v>523</v>
      </c>
      <c r="B175" s="44" t="s">
        <v>538</v>
      </c>
      <c r="C175" s="36">
        <v>-1.27218727295426</v>
      </c>
      <c r="D175" s="36">
        <v>7.5338571570354098</v>
      </c>
      <c r="E175" s="36">
        <v>5.3314126088001803</v>
      </c>
      <c r="F175" s="36">
        <v>2.0944403066574701E-2</v>
      </c>
      <c r="G175" s="36">
        <f t="shared" si="5"/>
        <v>-2.4152746839256052</v>
      </c>
      <c r="H175" t="s">
        <v>538</v>
      </c>
    </row>
    <row r="176" spans="1:8" x14ac:dyDescent="0.3">
      <c r="A176" s="32" t="s">
        <v>236</v>
      </c>
      <c r="B176" s="32" t="s">
        <v>80</v>
      </c>
      <c r="C176" s="36">
        <v>-1.3258083279794199</v>
      </c>
      <c r="D176" s="36">
        <v>6.7099554818539398</v>
      </c>
      <c r="E176" s="36">
        <v>8.0507401602349695</v>
      </c>
      <c r="F176" s="36">
        <v>4.5485067238132202E-3</v>
      </c>
      <c r="G176" s="36">
        <f t="shared" si="5"/>
        <v>-2.5067329819323878</v>
      </c>
    </row>
    <row r="177" spans="1:8" x14ac:dyDescent="0.3">
      <c r="A177" s="32" t="s">
        <v>516</v>
      </c>
      <c r="B177" s="32" t="s">
        <v>517</v>
      </c>
      <c r="C177" s="36">
        <v>-1.3353537784207099</v>
      </c>
      <c r="D177" s="36">
        <v>5.7205823039377801</v>
      </c>
      <c r="E177" s="36">
        <v>4.5147817334256199</v>
      </c>
      <c r="F177" s="36">
        <v>3.3603173354973398E-2</v>
      </c>
      <c r="G177" s="36">
        <f t="shared" si="5"/>
        <v>-2.5233735247544824</v>
      </c>
    </row>
    <row r="178" spans="1:8" x14ac:dyDescent="0.3">
      <c r="A178" s="32" t="s">
        <v>436</v>
      </c>
      <c r="B178" s="44" t="s">
        <v>538</v>
      </c>
      <c r="C178" s="36">
        <v>-1.35462929739118</v>
      </c>
      <c r="D178" s="36">
        <v>7.6606249616517896</v>
      </c>
      <c r="E178" s="36">
        <v>11.702792780309</v>
      </c>
      <c r="F178" s="36">
        <v>6.2406362782248205E-4</v>
      </c>
      <c r="G178" s="36">
        <f t="shared" si="5"/>
        <v>-2.5573139725457898</v>
      </c>
      <c r="H178" t="s">
        <v>538</v>
      </c>
    </row>
    <row r="179" spans="1:8" x14ac:dyDescent="0.3">
      <c r="A179" s="32" t="s">
        <v>455</v>
      </c>
      <c r="B179" s="44" t="s">
        <v>572</v>
      </c>
      <c r="C179" s="36">
        <v>-1.36923465374051</v>
      </c>
      <c r="D179" s="36">
        <v>5.9877468601622601</v>
      </c>
      <c r="E179" s="36">
        <v>4.30585590195082</v>
      </c>
      <c r="F179" s="36">
        <v>3.7981378520055398E-2</v>
      </c>
      <c r="G179" s="36">
        <f t="shared" si="5"/>
        <v>-2.5833348447596012</v>
      </c>
      <c r="H179" t="s">
        <v>572</v>
      </c>
    </row>
    <row r="180" spans="1:8" x14ac:dyDescent="0.3">
      <c r="A180" s="32" t="s">
        <v>226</v>
      </c>
      <c r="B180" s="32" t="s">
        <v>73</v>
      </c>
      <c r="C180" s="36">
        <v>-1.40888031973543</v>
      </c>
      <c r="D180" s="36">
        <v>8.6232367058018493</v>
      </c>
      <c r="E180" s="36">
        <v>12.700934247226799</v>
      </c>
      <c r="F180" s="36">
        <v>3.6547293794743699E-4</v>
      </c>
      <c r="G180" s="36">
        <f t="shared" si="5"/>
        <v>-2.6553100336281608</v>
      </c>
    </row>
    <row r="181" spans="1:8" x14ac:dyDescent="0.3">
      <c r="A181" s="32" t="s">
        <v>511</v>
      </c>
      <c r="B181" s="44" t="s">
        <v>538</v>
      </c>
      <c r="C181" s="36">
        <v>-1.4098390827127401</v>
      </c>
      <c r="D181" s="36">
        <v>5.9242845248252198</v>
      </c>
      <c r="E181" s="36">
        <v>6.5835980166352499</v>
      </c>
      <c r="F181" s="36">
        <v>1.0292264422730299E-2</v>
      </c>
      <c r="G181" s="36">
        <f t="shared" si="5"/>
        <v>-2.657075243181394</v>
      </c>
      <c r="H181" t="s">
        <v>538</v>
      </c>
    </row>
    <row r="182" spans="1:8" x14ac:dyDescent="0.3">
      <c r="A182" s="32" t="s">
        <v>437</v>
      </c>
      <c r="B182" s="32" t="s">
        <v>438</v>
      </c>
      <c r="C182" s="36">
        <v>-1.41999053217107</v>
      </c>
      <c r="D182" s="36">
        <v>6.2993934569194598</v>
      </c>
      <c r="E182" s="36">
        <v>11.0136264536913</v>
      </c>
      <c r="F182" s="36">
        <v>9.0444521831534099E-4</v>
      </c>
      <c r="G182" s="36">
        <f t="shared" si="5"/>
        <v>-2.6758375490659692</v>
      </c>
    </row>
    <row r="183" spans="1:8" x14ac:dyDescent="0.3">
      <c r="A183" s="32" t="s">
        <v>456</v>
      </c>
      <c r="B183" s="32" t="s">
        <v>457</v>
      </c>
      <c r="C183" s="36">
        <v>-1.44941310971479</v>
      </c>
      <c r="D183" s="36">
        <v>9.4194114172917107</v>
      </c>
      <c r="E183" s="36">
        <v>4.8380147126144903</v>
      </c>
      <c r="F183" s="36">
        <v>2.7838926597964001E-2</v>
      </c>
      <c r="G183" s="36">
        <f t="shared" si="5"/>
        <v>-2.7309693255088838</v>
      </c>
    </row>
    <row r="184" spans="1:8" x14ac:dyDescent="0.3">
      <c r="A184" s="32" t="s">
        <v>268</v>
      </c>
      <c r="B184" s="32" t="s">
        <v>102</v>
      </c>
      <c r="C184" s="36">
        <v>-1.4631551690009199</v>
      </c>
      <c r="D184" s="36">
        <v>7.2365180373254399</v>
      </c>
      <c r="E184" s="36">
        <v>17.0005782854718</v>
      </c>
      <c r="F184" s="36">
        <v>3.7368435360375902E-5</v>
      </c>
      <c r="G184" s="36">
        <f t="shared" ref="G184:G210" si="6">-(2^-C184)</f>
        <v>-2.7571068305070909</v>
      </c>
    </row>
    <row r="185" spans="1:8" x14ac:dyDescent="0.3">
      <c r="A185" s="34" t="s">
        <v>448</v>
      </c>
      <c r="B185" s="32" t="s">
        <v>527</v>
      </c>
      <c r="C185" s="36">
        <v>-1.5284963088808301</v>
      </c>
      <c r="D185" s="36">
        <v>6.5767555381884399</v>
      </c>
      <c r="E185" s="36">
        <v>8.6860051430647705</v>
      </c>
      <c r="F185" s="36">
        <v>3.2066268704945698E-3</v>
      </c>
      <c r="G185" s="36">
        <f t="shared" si="6"/>
        <v>-2.8848500042010485</v>
      </c>
    </row>
    <row r="186" spans="1:8" x14ac:dyDescent="0.3">
      <c r="A186" s="32" t="s">
        <v>514</v>
      </c>
      <c r="B186" s="32" t="s">
        <v>515</v>
      </c>
      <c r="C186" s="36">
        <v>-1.53332153154245</v>
      </c>
      <c r="D186" s="36">
        <v>7.3313180505128797</v>
      </c>
      <c r="E186" s="36">
        <v>12.533704942417501</v>
      </c>
      <c r="F186" s="36">
        <v>3.9967652878900901E-4</v>
      </c>
      <c r="G186" s="36">
        <f t="shared" si="6"/>
        <v>-2.8945147965585236</v>
      </c>
    </row>
    <row r="187" spans="1:8" x14ac:dyDescent="0.3">
      <c r="A187" s="32" t="s">
        <v>259</v>
      </c>
      <c r="B187" s="44" t="s">
        <v>538</v>
      </c>
      <c r="C187" s="36">
        <v>-1.5565476616699501</v>
      </c>
      <c r="D187" s="36">
        <v>6.0110701940932598</v>
      </c>
      <c r="E187" s="36">
        <v>9.2087311063455495</v>
      </c>
      <c r="F187" s="36">
        <v>2.4086358389340001E-3</v>
      </c>
      <c r="G187" s="36">
        <f t="shared" si="6"/>
        <v>-2.9414910807128836</v>
      </c>
      <c r="H187" t="s">
        <v>538</v>
      </c>
    </row>
    <row r="188" spans="1:8" x14ac:dyDescent="0.3">
      <c r="A188" s="32" t="s">
        <v>519</v>
      </c>
      <c r="B188" s="32" t="s">
        <v>520</v>
      </c>
      <c r="C188" s="36">
        <v>-1.59838967491907</v>
      </c>
      <c r="D188" s="36">
        <v>6.5532113172235604</v>
      </c>
      <c r="E188" s="36">
        <v>6.8144412484351697</v>
      </c>
      <c r="F188" s="36">
        <v>9.0423592022471008E-3</v>
      </c>
      <c r="G188" s="36">
        <f t="shared" si="6"/>
        <v>-3.0280513584376507</v>
      </c>
    </row>
    <row r="189" spans="1:8" x14ac:dyDescent="0.3">
      <c r="A189" s="32" t="s">
        <v>276</v>
      </c>
      <c r="B189" s="44" t="s">
        <v>557</v>
      </c>
      <c r="C189" s="36">
        <v>-1.60081965453602</v>
      </c>
      <c r="D189" s="36">
        <v>6.1684523335677</v>
      </c>
      <c r="E189" s="36">
        <v>6.04432029473901</v>
      </c>
      <c r="F189" s="36">
        <v>1.39511028974145E-2</v>
      </c>
      <c r="G189" s="36">
        <f t="shared" si="6"/>
        <v>-3.0331559045141185</v>
      </c>
      <c r="H189" t="s">
        <v>557</v>
      </c>
    </row>
    <row r="190" spans="1:8" x14ac:dyDescent="0.3">
      <c r="A190" s="32" t="s">
        <v>426</v>
      </c>
      <c r="B190" s="32" t="s">
        <v>427</v>
      </c>
      <c r="C190" s="36">
        <v>-1.6131686746831</v>
      </c>
      <c r="D190" s="36">
        <v>9.9686651359804692</v>
      </c>
      <c r="E190" s="36">
        <v>9.0616592671230993</v>
      </c>
      <c r="F190" s="36">
        <v>2.61024999911457E-3</v>
      </c>
      <c r="G190" s="36">
        <f t="shared" si="6"/>
        <v>-3.0592302089821173</v>
      </c>
    </row>
    <row r="191" spans="1:8" x14ac:dyDescent="0.3">
      <c r="A191" s="32" t="s">
        <v>425</v>
      </c>
      <c r="B191" s="44" t="s">
        <v>538</v>
      </c>
      <c r="C191" s="36">
        <v>-1.6261851736645401</v>
      </c>
      <c r="D191" s="36">
        <v>9.6719350730268498</v>
      </c>
      <c r="E191" s="36">
        <v>11.5082412839052</v>
      </c>
      <c r="F191" s="36">
        <v>6.9288303504301703E-4</v>
      </c>
      <c r="G191" s="36">
        <f t="shared" si="6"/>
        <v>-3.0869565436003246</v>
      </c>
      <c r="H191" t="s">
        <v>538</v>
      </c>
    </row>
    <row r="192" spans="1:8" x14ac:dyDescent="0.3">
      <c r="A192" s="32" t="s">
        <v>417</v>
      </c>
      <c r="B192" s="32" t="s">
        <v>418</v>
      </c>
      <c r="C192" s="36">
        <v>-1.6313134025156799</v>
      </c>
      <c r="D192" s="36">
        <v>6.14502764622664</v>
      </c>
      <c r="E192" s="36">
        <v>12.3844182499623</v>
      </c>
      <c r="F192" s="36">
        <v>4.3293150136657299E-4</v>
      </c>
      <c r="G192" s="36">
        <f t="shared" si="6"/>
        <v>-3.0979490183953766</v>
      </c>
    </row>
    <row r="193" spans="1:8" x14ac:dyDescent="0.3">
      <c r="A193" s="32" t="s">
        <v>441</v>
      </c>
      <c r="B193" s="32" t="s">
        <v>442</v>
      </c>
      <c r="C193" s="36">
        <v>-1.73490284492101</v>
      </c>
      <c r="D193" s="36">
        <v>6.3829217133251204</v>
      </c>
      <c r="E193" s="36">
        <v>15.8176037267287</v>
      </c>
      <c r="F193" s="36">
        <v>6.9750536049700804E-5</v>
      </c>
      <c r="G193" s="36">
        <f t="shared" si="6"/>
        <v>-3.3285707761251739</v>
      </c>
    </row>
    <row r="194" spans="1:8" x14ac:dyDescent="0.3">
      <c r="A194" s="32" t="s">
        <v>453</v>
      </c>
      <c r="B194" s="44" t="s">
        <v>538</v>
      </c>
      <c r="C194" s="36">
        <v>-1.74652405111246</v>
      </c>
      <c r="D194" s="36">
        <v>6.2976105527299397</v>
      </c>
      <c r="E194" s="36">
        <v>9.8668980120279404</v>
      </c>
      <c r="F194" s="36">
        <v>1.6827898638693099E-3</v>
      </c>
      <c r="G194" s="36">
        <f t="shared" si="6"/>
        <v>-3.3554913803777682</v>
      </c>
      <c r="H194" t="s">
        <v>538</v>
      </c>
    </row>
    <row r="195" spans="1:8" x14ac:dyDescent="0.3">
      <c r="A195" s="32" t="s">
        <v>454</v>
      </c>
      <c r="B195" s="32" t="s">
        <v>432</v>
      </c>
      <c r="C195" s="36">
        <v>-1.78607277828175</v>
      </c>
      <c r="D195" s="36">
        <v>7.5391108465237799</v>
      </c>
      <c r="E195" s="36">
        <v>17.3796746972405</v>
      </c>
      <c r="F195" s="36">
        <v>3.0608168824812598E-5</v>
      </c>
      <c r="G195" s="36">
        <f t="shared" si="6"/>
        <v>-3.4487481514411962</v>
      </c>
    </row>
    <row r="196" spans="1:8" x14ac:dyDescent="0.3">
      <c r="A196" s="32" t="s">
        <v>451</v>
      </c>
      <c r="B196" s="32" t="s">
        <v>452</v>
      </c>
      <c r="C196" s="36">
        <v>-1.7903470381848801</v>
      </c>
      <c r="D196" s="36">
        <v>7.2842185941896203</v>
      </c>
      <c r="E196" s="36">
        <v>4.3755057155362902</v>
      </c>
      <c r="F196" s="36">
        <v>3.6459010021232599E-2</v>
      </c>
      <c r="G196" s="36">
        <f t="shared" si="6"/>
        <v>-3.4589808779629356</v>
      </c>
    </row>
    <row r="197" spans="1:8" x14ac:dyDescent="0.3">
      <c r="A197" s="32" t="s">
        <v>449</v>
      </c>
      <c r="B197" s="44" t="s">
        <v>538</v>
      </c>
      <c r="C197" s="36">
        <v>-1.79156681432541</v>
      </c>
      <c r="D197" s="36">
        <v>6.9493473395036496</v>
      </c>
      <c r="E197" s="36">
        <v>15.5703963974538</v>
      </c>
      <c r="F197" s="36">
        <v>7.9489455827436395E-5</v>
      </c>
      <c r="G197" s="36">
        <f t="shared" si="6"/>
        <v>-3.4619066289740994</v>
      </c>
      <c r="H197" t="s">
        <v>538</v>
      </c>
    </row>
    <row r="198" spans="1:8" x14ac:dyDescent="0.3">
      <c r="A198" s="34" t="s">
        <v>422</v>
      </c>
      <c r="B198" s="32" t="s">
        <v>528</v>
      </c>
      <c r="C198" s="36">
        <v>-1.8066686220746</v>
      </c>
      <c r="D198" s="36">
        <v>7.1432097075256999</v>
      </c>
      <c r="E198" s="36">
        <v>12.5569693431923</v>
      </c>
      <c r="F198" s="36">
        <v>3.9473139203424599E-4</v>
      </c>
      <c r="G198" s="36">
        <f t="shared" si="6"/>
        <v>-3.4983354218132221</v>
      </c>
    </row>
    <row r="199" spans="1:8" x14ac:dyDescent="0.3">
      <c r="A199" s="32" t="s">
        <v>429</v>
      </c>
      <c r="B199" s="32" t="s">
        <v>430</v>
      </c>
      <c r="C199" s="36">
        <v>-1.8745539612811799</v>
      </c>
      <c r="D199" s="36">
        <v>6.4338918955754298</v>
      </c>
      <c r="E199" s="36">
        <v>21.255196718021399</v>
      </c>
      <c r="F199" s="36">
        <v>4.0201895513929097E-6</v>
      </c>
      <c r="G199" s="36">
        <f t="shared" si="6"/>
        <v>-3.6668823057846667</v>
      </c>
    </row>
    <row r="200" spans="1:8" x14ac:dyDescent="0.3">
      <c r="A200" s="32" t="s">
        <v>493</v>
      </c>
      <c r="B200" s="44" t="s">
        <v>579</v>
      </c>
      <c r="C200" s="36">
        <v>-1.9378073496024599</v>
      </c>
      <c r="D200" s="36">
        <v>7.2718264687582197</v>
      </c>
      <c r="E200" s="36">
        <v>4.63406797062403</v>
      </c>
      <c r="F200" s="36">
        <v>3.1343164381454403E-2</v>
      </c>
      <c r="G200" s="36">
        <f t="shared" si="6"/>
        <v>-3.8312292352287596</v>
      </c>
      <c r="H200" t="s">
        <v>579</v>
      </c>
    </row>
    <row r="201" spans="1:8" x14ac:dyDescent="0.3">
      <c r="A201" s="32" t="s">
        <v>178</v>
      </c>
      <c r="B201" s="44" t="s">
        <v>538</v>
      </c>
      <c r="C201" s="36">
        <v>-2.0006770216422298</v>
      </c>
      <c r="D201" s="36">
        <v>6.3351491718301602</v>
      </c>
      <c r="E201" s="36">
        <v>12.309187926984601</v>
      </c>
      <c r="F201" s="36">
        <v>4.50734032760533E-4</v>
      </c>
      <c r="G201" s="36">
        <f t="shared" si="6"/>
        <v>-4.0018775430781197</v>
      </c>
      <c r="H201" t="s">
        <v>538</v>
      </c>
    </row>
    <row r="202" spans="1:8" x14ac:dyDescent="0.3">
      <c r="A202" s="32" t="s">
        <v>461</v>
      </c>
      <c r="B202" s="32" t="s">
        <v>529</v>
      </c>
      <c r="C202" s="36">
        <v>-2.11150997896284</v>
      </c>
      <c r="D202" s="36">
        <v>5.9882685629470602</v>
      </c>
      <c r="E202" s="36">
        <v>10.9359868175441</v>
      </c>
      <c r="F202" s="36">
        <v>9.4314237498083296E-4</v>
      </c>
      <c r="G202" s="36">
        <f t="shared" si="6"/>
        <v>-4.3214335549925211</v>
      </c>
    </row>
    <row r="203" spans="1:8" x14ac:dyDescent="0.3">
      <c r="A203" s="32" t="s">
        <v>460</v>
      </c>
      <c r="B203" s="44" t="s">
        <v>538</v>
      </c>
      <c r="C203" s="36">
        <v>-2.11549963669126</v>
      </c>
      <c r="D203" s="36">
        <v>6.22551708234987</v>
      </c>
      <c r="E203" s="36">
        <v>8.4336859711636105</v>
      </c>
      <c r="F203" s="36">
        <v>3.6833295099299702E-3</v>
      </c>
      <c r="G203" s="36">
        <f t="shared" si="6"/>
        <v>-4.3334006732269605</v>
      </c>
      <c r="H203" t="s">
        <v>538</v>
      </c>
    </row>
    <row r="204" spans="1:8" x14ac:dyDescent="0.3">
      <c r="A204" s="32" t="s">
        <v>431</v>
      </c>
      <c r="B204" s="32" t="s">
        <v>432</v>
      </c>
      <c r="C204" s="36">
        <v>-2.1690404767921598</v>
      </c>
      <c r="D204" s="36">
        <v>6.3343709278937501</v>
      </c>
      <c r="E204" s="36">
        <v>25.456547223439401</v>
      </c>
      <c r="F204" s="36">
        <v>4.5245954117893401E-7</v>
      </c>
      <c r="G204" s="36">
        <f t="shared" si="6"/>
        <v>-4.4972418696459613</v>
      </c>
    </row>
    <row r="205" spans="1:8" x14ac:dyDescent="0.3">
      <c r="A205" s="32" t="s">
        <v>177</v>
      </c>
      <c r="B205" s="44" t="s">
        <v>538</v>
      </c>
      <c r="C205" s="36">
        <v>-2.3345823218447799</v>
      </c>
      <c r="D205" s="36">
        <v>6.4279912426876802</v>
      </c>
      <c r="E205" s="36">
        <v>19.080982398811202</v>
      </c>
      <c r="F205" s="36">
        <v>1.2528714445744E-5</v>
      </c>
      <c r="G205" s="36">
        <f t="shared" si="6"/>
        <v>-5.0440491089717394</v>
      </c>
      <c r="H205" t="s">
        <v>538</v>
      </c>
    </row>
    <row r="206" spans="1:8" x14ac:dyDescent="0.3">
      <c r="A206" s="32" t="s">
        <v>458</v>
      </c>
      <c r="B206" s="32" t="s">
        <v>459</v>
      </c>
      <c r="C206" s="36">
        <v>-2.3809582085006999</v>
      </c>
      <c r="D206" s="36">
        <v>6.0398337108038902</v>
      </c>
      <c r="E206" s="36">
        <v>16.4110918882246</v>
      </c>
      <c r="F206" s="36">
        <v>5.0986001937359801E-5</v>
      </c>
      <c r="G206" s="36">
        <f t="shared" si="6"/>
        <v>-5.2088258685943654</v>
      </c>
    </row>
    <row r="207" spans="1:8" x14ac:dyDescent="0.3">
      <c r="A207" s="32" t="s">
        <v>127</v>
      </c>
      <c r="B207" s="32" t="s">
        <v>13</v>
      </c>
      <c r="C207" s="36">
        <v>-2.5866178212240798</v>
      </c>
      <c r="D207" s="36">
        <v>7.2891638775991803</v>
      </c>
      <c r="E207" s="36">
        <v>19.564846481388301</v>
      </c>
      <c r="F207" s="36">
        <v>9.7242092075715093E-6</v>
      </c>
      <c r="G207" s="36">
        <f t="shared" si="6"/>
        <v>-6.0068882353957713</v>
      </c>
    </row>
    <row r="208" spans="1:8" x14ac:dyDescent="0.3">
      <c r="A208" s="32" t="s">
        <v>265</v>
      </c>
      <c r="B208" s="32" t="s">
        <v>100</v>
      </c>
      <c r="C208" s="36">
        <v>-2.61869264537021</v>
      </c>
      <c r="D208" s="36">
        <v>7.4508826769073702</v>
      </c>
      <c r="E208" s="36">
        <v>27.458033875890301</v>
      </c>
      <c r="F208" s="36">
        <v>1.60540576426818E-7</v>
      </c>
      <c r="G208" s="36">
        <f t="shared" si="6"/>
        <v>-6.1419324498741714</v>
      </c>
    </row>
    <row r="209" spans="1:7" x14ac:dyDescent="0.3">
      <c r="A209" s="34" t="s">
        <v>465</v>
      </c>
      <c r="B209" s="32" t="s">
        <v>530</v>
      </c>
      <c r="C209" s="36">
        <v>-2.6915754602409998</v>
      </c>
      <c r="D209" s="36">
        <v>5.5072453507070396</v>
      </c>
      <c r="E209" s="36">
        <v>13.897147264369901</v>
      </c>
      <c r="F209" s="36">
        <v>1.93091321222825E-4</v>
      </c>
      <c r="G209" s="36">
        <f t="shared" si="6"/>
        <v>-6.4601849119801802</v>
      </c>
    </row>
    <row r="210" spans="1:7" x14ac:dyDescent="0.3">
      <c r="A210" s="32" t="s">
        <v>463</v>
      </c>
      <c r="B210" s="32" t="s">
        <v>464</v>
      </c>
      <c r="C210" s="36">
        <v>-2.92047817452351</v>
      </c>
      <c r="D210" s="36">
        <v>6.7399316218648702</v>
      </c>
      <c r="E210" s="36">
        <v>49.996802322253799</v>
      </c>
      <c r="F210" s="36">
        <v>1.5399673576182701E-12</v>
      </c>
      <c r="G210" s="36">
        <f t="shared" si="6"/>
        <v>-7.5709701206278934</v>
      </c>
    </row>
  </sheetData>
  <sortState ref="A4:I208">
    <sortCondition sortBy="cellColor" ref="B4:B208" dxfId="2"/>
    <sortCondition descending="1" sortBy="cellColor" ref="B4:B208" dxfId="1"/>
    <sortCondition descending="1" ref="G4:G208"/>
  </sortState>
  <mergeCells count="2">
    <mergeCell ref="A4:C4"/>
    <mergeCell ref="A1:H1"/>
  </mergeCells>
  <conditionalFormatting sqref="F5:H5">
    <cfRule type="cellIs" dxfId="0" priority="7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IVMvs6BF - Table S4.1</vt:lpstr>
      <vt:lpstr>6BFvs6NBF - Table S4.2</vt:lpstr>
      <vt:lpstr>6IVMvs6NBF - Table S4.3</vt:lpstr>
    </vt:vector>
  </TitlesOfParts>
  <Company>Arthropod-Borne and Infectious Diseases Laboratory - C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eaman</dc:creator>
  <cp:lastModifiedBy>Jonathan Seaman</cp:lastModifiedBy>
  <dcterms:created xsi:type="dcterms:W3CDTF">2014-07-22T23:21:46Z</dcterms:created>
  <dcterms:modified xsi:type="dcterms:W3CDTF">2015-10-13T21:25:15Z</dcterms:modified>
</cp:coreProperties>
</file>